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mc:AlternateContent xmlns:mc="http://schemas.openxmlformats.org/markup-compatibility/2006">
    <mc:Choice Requires="x15">
      <x15ac:absPath xmlns:x15ac="http://schemas.microsoft.com/office/spreadsheetml/2010/11/ac" url="C:\2025-12-30 MARIANNE\FWF_BRASSCARES\Publikationen\2023-07 Schwarze Mander\"/>
    </mc:Choice>
  </mc:AlternateContent>
  <xr:revisionPtr revIDLastSave="0" documentId="13_ncr:1_{3EB7AABD-A2A7-4F0D-B006-3F447660C3AA}" xr6:coauthVersionLast="47" xr6:coauthVersionMax="47" xr10:uidLastSave="{00000000-0000-0000-0000-000000000000}"/>
  <bookViews>
    <workbookView xWindow="-108" yWindow="-108" windowWidth="23256" windowHeight="13896" tabRatio="615" activeTab="2" xr2:uid="{00000000-000D-0000-FFFF-FFFF00000000}"/>
  </bookViews>
  <sheets>
    <sheet name="XRF" sheetId="1" r:id="rId1"/>
    <sheet name="XRF STD" sheetId="2" r:id="rId2"/>
    <sheet name="AAS corrected from Knitel 1983" sheetId="3" r:id="rId3"/>
    <sheet name="AAS Riederer handwritten" sheetId="4" r:id="rId4"/>
    <sheet name="AAS Riederer 2000"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 xmlns:loext="http://schemas.libreoffice.org/" uri="{7626C862-2A13-11E5-B345-FEFF819CDC9F}">
      <loext:extCalcPr stringRefSyntax="ExcelA1"/>
    </ext>
  </extLst>
</workbook>
</file>

<file path=xl/calcChain.xml><?xml version="1.0" encoding="utf-8"?>
<calcChain xmlns="http://schemas.openxmlformats.org/spreadsheetml/2006/main">
  <c r="N65" i="3" l="1"/>
  <c r="N64" i="3"/>
  <c r="N63" i="3"/>
  <c r="N62" i="3"/>
  <c r="N61" i="3"/>
  <c r="N60" i="3"/>
  <c r="N59" i="3"/>
  <c r="N58" i="3"/>
  <c r="N57" i="3"/>
  <c r="N56" i="3"/>
  <c r="N55" i="3"/>
  <c r="N54" i="3"/>
  <c r="N53" i="3"/>
  <c r="N52" i="3"/>
  <c r="N51" i="3"/>
  <c r="N50" i="3"/>
  <c r="N49" i="3"/>
  <c r="N48" i="3"/>
  <c r="N47" i="3"/>
  <c r="N46" i="3"/>
  <c r="N45" i="3"/>
  <c r="N44" i="3"/>
  <c r="N43" i="3"/>
  <c r="N42" i="3"/>
  <c r="N41" i="3"/>
  <c r="N40" i="3"/>
  <c r="N39" i="3"/>
  <c r="N38" i="3"/>
  <c r="N37" i="3"/>
  <c r="N36" i="3"/>
  <c r="N35" i="3"/>
  <c r="N34" i="3"/>
  <c r="N33" i="3"/>
  <c r="N32" i="3"/>
  <c r="N31" i="3"/>
  <c r="N30" i="3"/>
  <c r="N29" i="3"/>
  <c r="N28" i="3"/>
  <c r="N27" i="3"/>
  <c r="N26" i="3"/>
  <c r="N25" i="3"/>
  <c r="N24" i="3"/>
  <c r="N23" i="3"/>
  <c r="N22" i="3"/>
  <c r="N21" i="3"/>
  <c r="N20" i="3"/>
  <c r="N19" i="3"/>
  <c r="N18" i="3"/>
  <c r="N17" i="3"/>
  <c r="N16" i="3"/>
  <c r="N15" i="3"/>
  <c r="N14" i="3"/>
  <c r="N13" i="3"/>
  <c r="N12" i="3"/>
  <c r="N11" i="3"/>
  <c r="N10" i="3"/>
  <c r="N9" i="3"/>
  <c r="N8" i="3"/>
  <c r="N7" i="3"/>
  <c r="N6" i="3"/>
  <c r="N5" i="3"/>
  <c r="N4" i="3"/>
  <c r="N3" i="3"/>
  <c r="N2" i="3"/>
</calcChain>
</file>

<file path=xl/sharedStrings.xml><?xml version="1.0" encoding="utf-8"?>
<sst xmlns="http://schemas.openxmlformats.org/spreadsheetml/2006/main" count="999" uniqueCount="309">
  <si>
    <t>Statue 
no.</t>
  </si>
  <si>
    <t>Sample</t>
  </si>
  <si>
    <t>location</t>
  </si>
  <si>
    <t>Cu</t>
  </si>
  <si>
    <t>Zn</t>
  </si>
  <si>
    <t>Pb</t>
  </si>
  <si>
    <t>Sn</t>
  </si>
  <si>
    <t>Mn</t>
  </si>
  <si>
    <t>Fe</t>
  </si>
  <si>
    <t>Co</t>
  </si>
  <si>
    <t>Ni</t>
  </si>
  <si>
    <t>As</t>
  </si>
  <si>
    <t>Ag</t>
  </si>
  <si>
    <t>Sb</t>
  </si>
  <si>
    <t>Hg</t>
  </si>
  <si>
    <t>base</t>
  </si>
  <si>
    <t>upper leg, left</t>
  </si>
  <si>
    <t>sword</t>
  </si>
  <si>
    <t>hand, left</t>
  </si>
  <si>
    <t>hand, right</t>
  </si>
  <si>
    <t>heart</t>
  </si>
  <si>
    <t>face, cheek right</t>
  </si>
  <si>
    <t>crown</t>
  </si>
  <si>
    <t>shield, top</t>
  </si>
  <si>
    <t>skirt</t>
  </si>
  <si>
    <t>dress</t>
  </si>
  <si>
    <t>foot, right</t>
  </si>
  <si>
    <t>sword, scabbard</t>
  </si>
  <si>
    <t>arm right, behund</t>
  </si>
  <si>
    <t>scarf</t>
  </si>
  <si>
    <t>base, bottom left</t>
  </si>
  <si>
    <t>foot, left, tip</t>
  </si>
  <si>
    <t>dagger, scabbard</t>
  </si>
  <si>
    <t>face, cheek left</t>
  </si>
  <si>
    <t>sword, centre</t>
  </si>
  <si>
    <t>hand, right, indice</t>
  </si>
  <si>
    <t>dress, below</t>
  </si>
  <si>
    <t>knee, right</t>
  </si>
  <si>
    <t xml:space="preserve">decolleté </t>
  </si>
  <si>
    <t>hat, top</t>
  </si>
  <si>
    <t>polsino di pelliccia, right</t>
  </si>
  <si>
    <t>dress, centre</t>
  </si>
  <si>
    <t>cheek</t>
  </si>
  <si>
    <t>headscarf, backside</t>
  </si>
  <si>
    <t>dress, above base</t>
  </si>
  <si>
    <t>hand, right, thumb</t>
  </si>
  <si>
    <t>hand, left, thumb</t>
  </si>
  <si>
    <t>base, centre</t>
  </si>
  <si>
    <t>dress, base</t>
  </si>
  <si>
    <t>foot, left</t>
  </si>
  <si>
    <t>ellbow, left</t>
  </si>
  <si>
    <t>glove, left</t>
  </si>
  <si>
    <t>rock in centre</t>
  </si>
  <si>
    <t>front</t>
  </si>
  <si>
    <t>shield</t>
  </si>
  <si>
    <t>chest</t>
  </si>
  <si>
    <t>helmet, right</t>
  </si>
  <si>
    <t>lower arm, right</t>
  </si>
  <si>
    <t>base, round</t>
  </si>
  <si>
    <t>base, squard</t>
  </si>
  <si>
    <t>lower leg, right</t>
  </si>
  <si>
    <t>dagger</t>
  </si>
  <si>
    <t>hand, left, 3° &amp;  4° finger</t>
  </si>
  <si>
    <t>glove, right</t>
  </si>
  <si>
    <t>visor</t>
  </si>
  <si>
    <t>dagger, tip</t>
  </si>
  <si>
    <t>lower arm, left</t>
  </si>
  <si>
    <t>belt</t>
  </si>
  <si>
    <t>chain, upper one</t>
  </si>
  <si>
    <t>chain, lower one beard</t>
  </si>
  <si>
    <t>beard</t>
  </si>
  <si>
    <t>helmet, over front</t>
  </si>
  <si>
    <t>helmet, feathers</t>
  </si>
  <si>
    <t>breast</t>
  </si>
  <si>
    <t>axe, handle</t>
  </si>
  <si>
    <t>shoulder protection, left</t>
  </si>
  <si>
    <t>helmet</t>
  </si>
  <si>
    <t>visor, zigomo right</t>
  </si>
  <si>
    <t>foot left, tip</t>
  </si>
  <si>
    <t>upper leg, right</t>
  </si>
  <si>
    <t>dress under belt buckle</t>
  </si>
  <si>
    <t>wrist, right</t>
  </si>
  <si>
    <t>wrist, left</t>
  </si>
  <si>
    <t xml:space="preserve">helmet </t>
  </si>
  <si>
    <t>codpiece</t>
  </si>
  <si>
    <t>sword, tip</t>
  </si>
  <si>
    <t>hand, right (ridge)</t>
  </si>
  <si>
    <t>belt of sword</t>
  </si>
  <si>
    <t>dagger, base</t>
  </si>
  <si>
    <t>face</t>
  </si>
  <si>
    <t>sword, handle</t>
  </si>
  <si>
    <t>lower arm</t>
  </si>
  <si>
    <t>arm, right</t>
  </si>
  <si>
    <t>sword hilt</t>
  </si>
  <si>
    <t>dress above left clavicula</t>
  </si>
  <si>
    <t>scarf on backside</t>
  </si>
  <si>
    <t>leg, left</t>
  </si>
  <si>
    <t>coat, left</t>
  </si>
  <si>
    <t>coat, inside</t>
  </si>
  <si>
    <t>hand, left, central finger</t>
  </si>
  <si>
    <t>face, left cheek</t>
  </si>
  <si>
    <t>sword, left</t>
  </si>
  <si>
    <t>globus cruciger</t>
  </si>
  <si>
    <t>base, front on the right</t>
  </si>
  <si>
    <t>hand, left (back of hand)</t>
  </si>
  <si>
    <t>hand, right (indice)</t>
  </si>
  <si>
    <t>scepter, top</t>
  </si>
  <si>
    <t>face, chin right</t>
  </si>
  <si>
    <t>neck decoration</t>
  </si>
  <si>
    <t xml:space="preserve">base </t>
  </si>
  <si>
    <t>hand, right, central finger</t>
  </si>
  <si>
    <t>hand, left, indice</t>
  </si>
  <si>
    <t>coat bottom left</t>
  </si>
  <si>
    <t>coat, right</t>
  </si>
  <si>
    <t>coat, left (light corrosion)</t>
  </si>
  <si>
    <t>check, left</t>
  </si>
  <si>
    <t>?</t>
  </si>
  <si>
    <t>scabbard, dagger, tip</t>
  </si>
  <si>
    <t>fibula [Wadenbein]</t>
  </si>
  <si>
    <t>upper leg</t>
  </si>
  <si>
    <t>arm, lower arm, left</t>
  </si>
  <si>
    <t>base, top</t>
  </si>
  <si>
    <t>ellbow, separate piece</t>
  </si>
  <si>
    <t>fibula [Wadenbein], right</t>
  </si>
  <si>
    <t>scabbard, sword</t>
  </si>
  <si>
    <t>hand, right, inside</t>
  </si>
  <si>
    <t>skirt, front below</t>
  </si>
  <si>
    <t>bust</t>
  </si>
  <si>
    <t>dress above shoe</t>
  </si>
  <si>
    <t>coat, bottom right</t>
  </si>
  <si>
    <t>coat, bottom left</t>
  </si>
  <si>
    <t>book</t>
  </si>
  <si>
    <t>breast, left</t>
  </si>
  <si>
    <t>face, nose</t>
  </si>
  <si>
    <t>dress, bottom</t>
  </si>
  <si>
    <t>back</t>
  </si>
  <si>
    <t>Statue</t>
  </si>
  <si>
    <t>analyses</t>
  </si>
  <si>
    <t>Name</t>
  </si>
  <si>
    <t>area analysed</t>
  </si>
  <si>
    <t>total</t>
  </si>
  <si>
    <t>notes</t>
  </si>
  <si>
    <t>Ferdinand II of Aragon (1452–1516)</t>
  </si>
  <si>
    <t>body</t>
  </si>
  <si>
    <t>&lt;0,2</t>
  </si>
  <si>
    <t>&lt;0,05</t>
  </si>
  <si>
    <t>Joanna of Castile (1479–1555)</t>
  </si>
  <si>
    <t>Philip the Good (1396–1467)</t>
  </si>
  <si>
    <t>collar</t>
  </si>
  <si>
    <t>Charles the Bold (1433–1477)</t>
  </si>
  <si>
    <t>right leg</t>
  </si>
  <si>
    <t>left arm</t>
  </si>
  <si>
    <t>Cymburgis of Masovia (?–1429)</t>
  </si>
  <si>
    <t>coat</t>
  </si>
  <si>
    <t>&lt;&lt;0,05</t>
  </si>
  <si>
    <t xml:space="preserve">head </t>
  </si>
  <si>
    <t>hat</t>
  </si>
  <si>
    <t>Margaret of Austria, Duchess of Savoy (1480–1530)</t>
  </si>
  <si>
    <t>head</t>
  </si>
  <si>
    <t>train [Schleppe]</t>
  </si>
  <si>
    <t>Maria Blanca Sforza (1472-1511)</t>
  </si>
  <si>
    <t>Sigismund, Archduke of Austria (1427–1496)</t>
  </si>
  <si>
    <t>right arm</t>
  </si>
  <si>
    <t>King Arthur (mythologic)</t>
  </si>
  <si>
    <t>armour</t>
  </si>
  <si>
    <t>Ferdinand von Portugal (1345-1383)</t>
  </si>
  <si>
    <t>right arm (Löffler)</t>
  </si>
  <si>
    <t>left leg (Löffler)</t>
  </si>
  <si>
    <t>skirt (Löffler)</t>
  </si>
  <si>
    <t>Ernest the Iron (1377-1427)</t>
  </si>
  <si>
    <t>chain armour</t>
  </si>
  <si>
    <t>Theodoric the Great (454-526)</t>
  </si>
  <si>
    <t>(1)</t>
  </si>
  <si>
    <t>Albert II of Germany (1397–1439)</t>
  </si>
  <si>
    <t>If Riederers note †1558 refers to this Albert II</t>
  </si>
  <si>
    <t>Rudolf I (1218-1291)</t>
  </si>
  <si>
    <t>Philip I of Castile (1478–1506)</t>
  </si>
  <si>
    <t>skirt left</t>
  </si>
  <si>
    <t>skirt right</t>
  </si>
  <si>
    <t>right foot</t>
  </si>
  <si>
    <t>left hand</t>
  </si>
  <si>
    <t>Clovis (466–511)</t>
  </si>
  <si>
    <t>shoulder</t>
  </si>
  <si>
    <t>postament</t>
  </si>
  <si>
    <t>Albert II, Duke of Austria (1298–1358)</t>
  </si>
  <si>
    <t>(4)</t>
  </si>
  <si>
    <t>Frederick III (1415–1493)</t>
  </si>
  <si>
    <t>St Leopold (? – 1136)</t>
  </si>
  <si>
    <t>not specified</t>
  </si>
  <si>
    <t>In Riederers hand written notes as Hl Leopold, not in Riederer 2000→ unclear</t>
  </si>
  <si>
    <t>Albert IV, Count of Tyrol (1197–1239)</t>
  </si>
  <si>
    <t xml:space="preserve">right hand </t>
  </si>
  <si>
    <t>Leopold III, Duke of Austria (1351–1386)</t>
  </si>
  <si>
    <t>Frederick IV, ‘Empty-Pockets’ (1382–1439)</t>
  </si>
  <si>
    <t>Albert I of Germany (1248–1308)</t>
  </si>
  <si>
    <t>According to Riederer 2000</t>
  </si>
  <si>
    <t>left leg</t>
  </si>
  <si>
    <t>Godfrey of  Bouillon (1061-1100)</t>
  </si>
  <si>
    <t>Elizabeth of Luxemburg (1409–1442)</t>
  </si>
  <si>
    <t>Mary of Burgundy (1457-1482)</t>
  </si>
  <si>
    <t>&lt;</t>
  </si>
  <si>
    <t>2</t>
  </si>
  <si>
    <t>Elisabeth of Carinthia (1263–1313)</t>
  </si>
  <si>
    <t>Kunigunde of Austria (1465-1520)</t>
  </si>
  <si>
    <t>row_no</t>
  </si>
  <si>
    <t>object_part</t>
  </si>
  <si>
    <t>transcription_note</t>
  </si>
  <si>
    <t>Maria v. Burgund Kopf</t>
  </si>
  <si>
    <t>&lt;0,01</t>
  </si>
  <si>
    <t>Maria v. Burgund Schleppe</t>
  </si>
  <si>
    <t>Elisabeth v. Görz Kopf</t>
  </si>
  <si>
    <t>Elisabeth v. Görz linke Hand</t>
  </si>
  <si>
    <t>Zimburgis von Masovien Kopfschmuck/Haube</t>
  </si>
  <si>
    <t>Zimburgis v. Masovien Kopf</t>
  </si>
  <si>
    <t>Zimb. v. Masovien linker Arm</t>
  </si>
  <si>
    <t>Zimb. v. Masovien Kleid</t>
  </si>
  <si>
    <t>Zimb. v. Masovien Mantel</t>
  </si>
  <si>
    <t>Ernst der Eiserne Rock</t>
  </si>
  <si>
    <t>Ernst der Eiserne rechter Arm</t>
  </si>
  <si>
    <t>Ernst der Eiserne Kettenhemd</t>
  </si>
  <si>
    <t>Philipp d. Schöne Kopf</t>
  </si>
  <si>
    <t>Philipp d. Schöne Rock rechts</t>
  </si>
  <si>
    <t>Philipp d. Schöne Rock links</t>
  </si>
  <si>
    <t>Philipp d. Schöne rechter Fuß</t>
  </si>
  <si>
    <t>Philipp d. Schöne linke Hand</t>
  </si>
  <si>
    <t>Rudolf v. Habsbg rechtes Bein</t>
  </si>
  <si>
    <t>Rudolf v. Habsbg linker Arm</t>
  </si>
  <si>
    <t>Rudolf v. Habsbg Brustpanzer/Rock</t>
  </si>
  <si>
    <t>Kunigunde Kopf</t>
  </si>
  <si>
    <t>Kunigunde Gebetbuch</t>
  </si>
  <si>
    <t>Kunigunde Mantel unten</t>
  </si>
  <si>
    <t>Leopold III Körper</t>
  </si>
  <si>
    <t>Leopold III rechter Fuß</t>
  </si>
  <si>
    <t>Philipp der Gute Überhang</t>
  </si>
  <si>
    <t>Margareta Kopfschleppe</t>
  </si>
  <si>
    <t>Margareta Kopf</t>
  </si>
  <si>
    <t>Sigmund d. Münzreiche Kopf</t>
  </si>
  <si>
    <t>Sigmund reicher Arm</t>
  </si>
  <si>
    <t>Friedrich mit der leeren Tasche Mantel</t>
  </si>
  <si>
    <t>Bianca Sforza Rücken rechts</t>
  </si>
  <si>
    <t>32b</t>
  </si>
  <si>
    <t>Karl der Kühne linker Arm</t>
  </si>
  <si>
    <t>Karl der Kühne Rock</t>
  </si>
  <si>
    <t>Karl der Kühne rechtes Bein</t>
  </si>
  <si>
    <t>Albrecht II. (†1558) rechter Arm</t>
  </si>
  <si>
    <t>This date is obviously wrong, none of the Alberts died on that date</t>
  </si>
  <si>
    <t>Albrecht I. (Friedr. I) Mantel</t>
  </si>
  <si>
    <t>Albrecht I. linkes Bein</t>
  </si>
  <si>
    <t>Johanna die Wahnsinnige Körper</t>
  </si>
  <si>
    <t>Albrecht II. (+1358) Kopf</t>
  </si>
  <si>
    <t>Albrecht II. (+1358) Körper</t>
  </si>
  <si>
    <t>Albrecht II. (+1358) Postament</t>
  </si>
  <si>
    <t>Elisabeth v. Ungarn Rock</t>
  </si>
  <si>
    <t>Ferdinand der Katholische Körper</t>
  </si>
  <si>
    <t>Gottfried von Bouillon rechter Arm</t>
  </si>
  <si>
    <t>Kunigunde</t>
  </si>
  <si>
    <t>not published in Riederer 2000</t>
  </si>
  <si>
    <t>not clear if this St. Leopold. Riederer 2000 did omit this value</t>
  </si>
  <si>
    <t>Friedrich III. Mantel</t>
  </si>
  <si>
    <t>Friedrich III. Postament</t>
  </si>
  <si>
    <t>Graf Albrecht von Habsburg rechte Hand</t>
  </si>
  <si>
    <t>Graf Albrecht von Habsburg rechtes Bein</t>
  </si>
  <si>
    <t>Graf Albrecht von Habsburg linke Hand</t>
  </si>
  <si>
    <t>Ferdinand von Portugal linkes Bein</t>
  </si>
  <si>
    <t>Ferdinand von Portugal Rock</t>
  </si>
  <si>
    <t>Ferdinand von Portugal rechter Arm</t>
  </si>
  <si>
    <t>Theoderich rechtes Bein</t>
  </si>
  <si>
    <t>Theoderich Rock</t>
  </si>
  <si>
    <t>Chlodwig Krone</t>
  </si>
  <si>
    <t>Chlodwig Schulter</t>
  </si>
  <si>
    <t>Chlodwig linker Arm</t>
  </si>
  <si>
    <t>Chlodwig Standplatte</t>
  </si>
  <si>
    <t>Kaiser Maxim. Mantel</t>
  </si>
  <si>
    <t>Artus Rock</t>
  </si>
  <si>
    <t>Artus Schwert</t>
  </si>
  <si>
    <t>The transscribed data from Riederers handwritten note, obtained from the archives of the Rathgen Forschungslabor.</t>
  </si>
  <si>
    <t>table</t>
  </si>
  <si>
    <t>object_name_published</t>
  </si>
  <si>
    <t>Ferdinand von Portugal</t>
  </si>
  <si>
    <t>Theoderich</t>
  </si>
  <si>
    <t>Artus</t>
  </si>
  <si>
    <t>Maria von Burgund</t>
  </si>
  <si>
    <t>Ernst der Eiserne</t>
  </si>
  <si>
    <t>Philip der Schöne</t>
  </si>
  <si>
    <t>Elisabeth von Görz</t>
  </si>
  <si>
    <t>Zimburgis von Masorien</t>
  </si>
  <si>
    <t>Rudolf von Habsburg</t>
  </si>
  <si>
    <t>Graf Albert v. Habsburg</t>
  </si>
  <si>
    <t>Leopold III</t>
  </si>
  <si>
    <t>Philip der Gute</t>
  </si>
  <si>
    <t>Margarete von Österreich</t>
  </si>
  <si>
    <t>Sigmund der Münzreiche</t>
  </si>
  <si>
    <t>Friedrich III</t>
  </si>
  <si>
    <t>Friedrich m.d.leeren Tasche</t>
  </si>
  <si>
    <t>Maria Blanca</t>
  </si>
  <si>
    <t>Karl der Kühne</t>
  </si>
  <si>
    <t>Johanna die Wahnsinnige</t>
  </si>
  <si>
    <t>Albrecht I</t>
  </si>
  <si>
    <t>Albrecht II</t>
  </si>
  <si>
    <t>Elisabeth von Ungarn</t>
  </si>
  <si>
    <t>Ferdinand der Katholische</t>
  </si>
  <si>
    <t>Gottfried von Bouillon</t>
  </si>
  <si>
    <t>Chlodwig</t>
  </si>
  <si>
    <t>Hl. Leopold</t>
  </si>
  <si>
    <t>row_no_
within_table</t>
  </si>
  <si>
    <r>
      <t xml:space="preserve">Riederer, J. Die Berliner Datenbank von Metallanalysen kulturgeschichtlicher Objekte. II. Objekte aus Kupferlegierungen des 17./18. Jahrhunderts, der Renaissance und des Mittelalters, </t>
    </r>
    <r>
      <rPr>
        <b/>
        <i/>
        <sz val="14"/>
        <color theme="1"/>
        <rFont val="Calibri"/>
        <family val="2"/>
      </rPr>
      <t>Berliner Beiträge zur Archäometrie</t>
    </r>
    <r>
      <rPr>
        <b/>
        <sz val="14"/>
        <color theme="1"/>
        <rFont val="Calibri"/>
        <family val="2"/>
      </rPr>
      <t xml:space="preserve">, 17, 2000, page 197. </t>
    </r>
  </si>
  <si>
    <t>Standbilder der Fürsten (1508-1520)</t>
  </si>
  <si>
    <t>Innsbruck, Hofkirche</t>
  </si>
  <si>
    <r>
      <rPr>
        <b/>
        <sz val="14"/>
        <color theme="1"/>
        <rFont val="Calibri"/>
        <family val="2"/>
      </rPr>
      <t>Note on data quality in Knitels published work (1983)</t>
    </r>
    <r>
      <rPr>
        <sz val="12"/>
        <color theme="1"/>
        <rFont val="Calibri"/>
        <family val="2"/>
        <charset val="1"/>
      </rPr>
      <t xml:space="preserve">
The data published by Knitel differ substantially from the data reported by Riederer, both in Riederer’s published compilation (Riederer 2000) and in the handwritten notes from the Rathgen-Forschungslabor archives made available to the authors. The discrepancies are not limited to minor transcription errors. In the present audit, 29 of the 80 analytical rows published by Knitel, or 36.25%, proved unreliable. Eleven complete analytical rows are exact duplicates of datasets belonging to other statues or samples, but are published by Knitel under different assignments. A further small group consists of near-duplicates, including one case in which Pb and Zn appear to have been shifted in opposite directions by exactly one percentage point.
Riederer published 61 datasets for the 28 Schwarze Mander discussed here. A further eight entries in the same section concern Emperor Maximilian and the cenotaph and are not considered in the present study. Knitel, by contrast, reports 80 datasets for the series. Several of these rows cannot be verified against either Riederer 2000 or the handwritten records, and others are demonstrably assigned to the wrong statue or sample. 
B. Asmus May 2026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2" x14ac:knownFonts="1">
    <font>
      <sz val="11"/>
      <color theme="1"/>
      <name val="Calibri"/>
      <family val="2"/>
      <charset val="1"/>
    </font>
    <font>
      <sz val="10"/>
      <color theme="1"/>
      <name val="Calibri"/>
      <family val="2"/>
      <charset val="1"/>
    </font>
    <font>
      <b/>
      <sz val="10"/>
      <color theme="1"/>
      <name val="Calibri"/>
      <family val="2"/>
      <charset val="1"/>
    </font>
    <font>
      <b/>
      <sz val="10"/>
      <name val="Calibri"/>
      <family val="2"/>
      <charset val="1"/>
    </font>
    <font>
      <b/>
      <sz val="12"/>
      <color rgb="FF000000"/>
      <name val="Calibri"/>
      <family val="2"/>
      <charset val="1"/>
    </font>
    <font>
      <b/>
      <sz val="11"/>
      <color rgb="FF000000"/>
      <name val="Calibri"/>
      <family val="2"/>
      <charset val="1"/>
    </font>
    <font>
      <b/>
      <sz val="11"/>
      <color theme="1"/>
      <name val="Calibri"/>
      <family val="2"/>
      <charset val="1"/>
    </font>
    <font>
      <b/>
      <sz val="11"/>
      <color theme="1"/>
      <name val="Calibri"/>
      <family val="2"/>
    </font>
    <font>
      <b/>
      <sz val="14"/>
      <color theme="1"/>
      <name val="Calibri"/>
      <family val="2"/>
    </font>
    <font>
      <b/>
      <i/>
      <sz val="14"/>
      <color theme="1"/>
      <name val="Calibri"/>
      <family val="2"/>
    </font>
    <font>
      <sz val="12"/>
      <color theme="1"/>
      <name val="Calibri"/>
      <family val="2"/>
      <charset val="1"/>
    </font>
    <font>
      <sz val="12"/>
      <color theme="1"/>
      <name val="Calibri"/>
      <family val="2"/>
    </font>
  </fonts>
  <fills count="7">
    <fill>
      <patternFill patternType="none"/>
    </fill>
    <fill>
      <patternFill patternType="gray125"/>
    </fill>
    <fill>
      <patternFill patternType="solid">
        <fgColor theme="4" tint="0.59987182226020086"/>
        <bgColor rgb="FF99CCFF"/>
      </patternFill>
    </fill>
    <fill>
      <patternFill patternType="solid">
        <fgColor rgb="FFDAE3F3"/>
        <bgColor rgb="FFCCFFFF"/>
      </patternFill>
    </fill>
    <fill>
      <patternFill patternType="solid">
        <fgColor theme="4" tint="0.79998168889431442"/>
        <bgColor indexed="64"/>
      </patternFill>
    </fill>
    <fill>
      <patternFill patternType="solid">
        <fgColor theme="4" tint="0.59999389629810485"/>
        <bgColor indexed="64"/>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55">
    <xf numFmtId="0" fontId="0" fillId="0" borderId="0" xfId="0"/>
    <xf numFmtId="0" fontId="0" fillId="0" borderId="0" xfId="0" applyFont="1" applyBorder="1" applyAlignment="1" applyProtection="1">
      <alignment horizontal="left" vertical="center"/>
    </xf>
    <xf numFmtId="0" fontId="1" fillId="0" borderId="0" xfId="0" applyFont="1" applyAlignment="1" applyProtection="1">
      <alignment horizontal="center" vertical="center"/>
    </xf>
    <xf numFmtId="0" fontId="1" fillId="0" borderId="0" xfId="0" applyFont="1" applyAlignment="1" applyProtection="1">
      <alignment horizontal="left" vertical="center"/>
    </xf>
    <xf numFmtId="164" fontId="1" fillId="0" borderId="0" xfId="0" applyNumberFormat="1" applyFont="1" applyAlignment="1" applyProtection="1">
      <alignment vertical="center"/>
    </xf>
    <xf numFmtId="0" fontId="1" fillId="0" borderId="0" xfId="0" applyFont="1" applyAlignment="1" applyProtection="1"/>
    <xf numFmtId="0" fontId="1" fillId="0" borderId="0" xfId="0" applyFont="1" applyAlignment="1" applyProtection="1">
      <alignment vertical="center"/>
    </xf>
    <xf numFmtId="0" fontId="2" fillId="2" borderId="0" xfId="0" applyFont="1" applyFill="1" applyAlignment="1" applyProtection="1">
      <alignment horizontal="center" vertical="center" wrapText="1"/>
    </xf>
    <xf numFmtId="0" fontId="2" fillId="2" borderId="0" xfId="0" applyFont="1" applyFill="1" applyAlignment="1" applyProtection="1">
      <alignment horizontal="center" vertical="center"/>
    </xf>
    <xf numFmtId="164" fontId="2" fillId="2" borderId="0" xfId="0" applyNumberFormat="1" applyFont="1" applyFill="1" applyAlignment="1" applyProtection="1">
      <alignment horizontal="center" vertical="center"/>
    </xf>
    <xf numFmtId="0" fontId="1" fillId="0" borderId="0" xfId="0" applyFont="1" applyAlignment="1" applyProtection="1">
      <alignment horizontal="center"/>
    </xf>
    <xf numFmtId="0" fontId="0" fillId="0" borderId="0" xfId="0" applyAlignment="1" applyProtection="1"/>
    <xf numFmtId="0" fontId="3" fillId="2" borderId="0" xfId="0" applyFont="1" applyFill="1" applyAlignment="1" applyProtection="1">
      <alignment horizontal="center" vertical="center"/>
    </xf>
    <xf numFmtId="0" fontId="0" fillId="0" borderId="0" xfId="0" applyAlignment="1" applyProtection="1">
      <alignment vertical="center"/>
    </xf>
    <xf numFmtId="49" fontId="0" fillId="0" borderId="0" xfId="0" applyNumberFormat="1" applyAlignment="1" applyProtection="1"/>
    <xf numFmtId="0" fontId="4" fillId="2" borderId="0" xfId="0" applyFont="1" applyFill="1" applyAlignment="1" applyProtection="1">
      <alignment horizontal="center" vertical="center"/>
    </xf>
    <xf numFmtId="49" fontId="4" fillId="2" borderId="0" xfId="0" applyNumberFormat="1" applyFont="1" applyFill="1" applyAlignment="1" applyProtection="1">
      <alignment horizontal="center" vertical="center"/>
    </xf>
    <xf numFmtId="2" fontId="4" fillId="2" borderId="0" xfId="0" applyNumberFormat="1" applyFont="1" applyFill="1" applyAlignment="1" applyProtection="1">
      <alignment horizontal="center" vertical="center"/>
    </xf>
    <xf numFmtId="0" fontId="0" fillId="0" borderId="0" xfId="0" applyAlignment="1" applyProtection="1">
      <alignment horizontal="center" vertical="center"/>
    </xf>
    <xf numFmtId="49" fontId="0" fillId="0" borderId="0" xfId="0" applyNumberFormat="1" applyAlignment="1" applyProtection="1">
      <alignment horizontal="center" vertical="center"/>
    </xf>
    <xf numFmtId="2" fontId="5" fillId="0" borderId="0" xfId="0" applyNumberFormat="1" applyFont="1" applyAlignment="1" applyProtection="1">
      <alignment vertical="center"/>
    </xf>
    <xf numFmtId="2" fontId="0" fillId="0" borderId="0" xfId="0" applyNumberFormat="1" applyFont="1" applyAlignment="1" applyProtection="1">
      <alignment vertical="center"/>
    </xf>
    <xf numFmtId="0" fontId="5" fillId="0" borderId="0" xfId="0" applyFont="1" applyAlignment="1" applyProtection="1">
      <alignment horizontal="center" vertical="center"/>
    </xf>
    <xf numFmtId="0" fontId="0" fillId="3" borderId="0" xfId="0" applyFill="1" applyAlignment="1" applyProtection="1">
      <alignment horizontal="center" vertical="center"/>
    </xf>
    <xf numFmtId="49" fontId="0" fillId="3" borderId="0" xfId="0" applyNumberFormat="1" applyFill="1" applyAlignment="1" applyProtection="1">
      <alignment horizontal="center" vertical="center"/>
    </xf>
    <xf numFmtId="0" fontId="0" fillId="3" borderId="0" xfId="0" applyFont="1" applyFill="1" applyAlignment="1" applyProtection="1">
      <alignment vertical="center"/>
    </xf>
    <xf numFmtId="2" fontId="5" fillId="3" borderId="0" xfId="0" applyNumberFormat="1" applyFont="1" applyFill="1" applyAlignment="1" applyProtection="1">
      <alignment vertical="center"/>
    </xf>
    <xf numFmtId="2" fontId="0" fillId="3" borderId="0" xfId="0" applyNumberFormat="1" applyFont="1" applyFill="1" applyAlignment="1" applyProtection="1">
      <alignment vertical="center"/>
    </xf>
    <xf numFmtId="0" fontId="0" fillId="0" borderId="0" xfId="0" applyFont="1" applyAlignment="1" applyProtection="1">
      <alignment vertical="center"/>
    </xf>
    <xf numFmtId="0" fontId="0" fillId="0" borderId="0" xfId="0" applyFont="1" applyAlignment="1" applyProtection="1">
      <alignment wrapText="1"/>
    </xf>
    <xf numFmtId="0" fontId="6" fillId="0" borderId="0" xfId="0" applyFont="1" applyAlignment="1" applyProtection="1"/>
    <xf numFmtId="0" fontId="0" fillId="0" borderId="0" xfId="0" applyFont="1" applyAlignment="1" applyProtection="1"/>
    <xf numFmtId="0" fontId="0" fillId="0" borderId="0" xfId="0" applyAlignment="1" applyProtection="1">
      <alignment horizontal="right"/>
    </xf>
    <xf numFmtId="0" fontId="0" fillId="0" borderId="0" xfId="0" applyAlignment="1">
      <alignment horizontal="right"/>
    </xf>
    <xf numFmtId="2" fontId="0" fillId="0" borderId="0" xfId="0" applyNumberFormat="1" applyAlignment="1" applyProtection="1">
      <alignment horizontal="right"/>
    </xf>
    <xf numFmtId="0" fontId="7" fillId="0" borderId="0" xfId="0" applyFont="1"/>
    <xf numFmtId="0" fontId="7" fillId="4" borderId="0" xfId="0" applyFont="1" applyFill="1" applyAlignment="1" applyProtection="1"/>
    <xf numFmtId="0" fontId="7" fillId="4" borderId="0" xfId="0" applyFont="1" applyFill="1" applyAlignment="1" applyProtection="1">
      <alignment horizontal="right"/>
    </xf>
    <xf numFmtId="0" fontId="0" fillId="0" borderId="0" xfId="0" applyAlignment="1" applyProtection="1">
      <alignment horizontal="center"/>
    </xf>
    <xf numFmtId="0" fontId="0" fillId="0" borderId="0" xfId="0" applyAlignment="1">
      <alignment horizontal="center"/>
    </xf>
    <xf numFmtId="0" fontId="0" fillId="0" borderId="0" xfId="0" applyFont="1" applyBorder="1" applyAlignment="1" applyProtection="1">
      <alignment vertical="center" wrapText="1"/>
    </xf>
    <xf numFmtId="0" fontId="0" fillId="0" borderId="0" xfId="0" applyFont="1" applyBorder="1" applyAlignment="1" applyProtection="1">
      <alignment horizontal="center" vertical="center" wrapText="1"/>
    </xf>
    <xf numFmtId="0" fontId="8" fillId="5" borderId="0" xfId="0" applyFont="1" applyFill="1" applyBorder="1" applyAlignment="1" applyProtection="1">
      <alignment horizontal="center" vertical="center" wrapText="1"/>
    </xf>
    <xf numFmtId="0" fontId="6" fillId="4" borderId="0" xfId="0" applyFont="1" applyFill="1" applyAlignment="1" applyProtection="1">
      <alignment vertical="center"/>
    </xf>
    <xf numFmtId="0" fontId="6" fillId="0" borderId="0" xfId="0" applyFont="1" applyAlignment="1" applyProtection="1">
      <alignment vertical="center"/>
    </xf>
    <xf numFmtId="0" fontId="7" fillId="4" borderId="0" xfId="0" applyFont="1" applyFill="1" applyAlignment="1" applyProtection="1">
      <alignment horizontal="center"/>
    </xf>
    <xf numFmtId="0" fontId="8" fillId="5" borderId="0" xfId="0" applyFont="1" applyFill="1" applyAlignment="1" applyProtection="1">
      <alignment horizontal="center"/>
    </xf>
    <xf numFmtId="0" fontId="6" fillId="4" borderId="0" xfId="0" applyFont="1" applyFill="1" applyAlignment="1" applyProtection="1">
      <alignment horizontal="center" vertical="center"/>
    </xf>
    <xf numFmtId="0" fontId="6" fillId="4" borderId="0" xfId="0" applyFont="1" applyFill="1" applyAlignment="1" applyProtection="1">
      <alignment horizontal="center" vertical="center"/>
    </xf>
    <xf numFmtId="165" fontId="1" fillId="0" borderId="0" xfId="0" applyNumberFormat="1" applyFont="1" applyAlignment="1" applyProtection="1">
      <alignment horizontal="right"/>
    </xf>
    <xf numFmtId="0" fontId="1" fillId="0" borderId="0" xfId="0" applyFont="1" applyAlignment="1" applyProtection="1">
      <alignment horizontal="right"/>
    </xf>
    <xf numFmtId="0" fontId="11" fillId="6" borderId="0" xfId="0" applyFont="1" applyFill="1" applyBorder="1" applyAlignment="1" applyProtection="1">
      <alignment horizontal="left" vertical="center" wrapText="1"/>
    </xf>
    <xf numFmtId="0" fontId="10" fillId="6" borderId="0" xfId="0" applyFont="1" applyFill="1" applyBorder="1" applyAlignment="1" applyProtection="1">
      <alignment horizontal="left" vertical="center" wrapText="1"/>
    </xf>
    <xf numFmtId="0" fontId="6" fillId="4" borderId="0" xfId="0" applyFont="1" applyFill="1" applyAlignment="1" applyProtection="1">
      <alignment horizontal="center" vertical="center" wrapText="1"/>
    </xf>
    <xf numFmtId="0" fontId="0" fillId="0" borderId="0" xfId="0" applyFont="1" applyBorder="1" applyAlignment="1" applyProtection="1">
      <alignment horizontal="right" vertical="center" wrapText="1"/>
    </xf>
  </cellXfs>
  <cellStyles count="1">
    <cellStyle name="Standard" xfId="0" builtinId="0"/>
  </cellStyles>
  <dxfs count="4">
    <dxf>
      <font>
        <color rgb="FFFFFFFF"/>
      </font>
    </dxf>
    <dxf>
      <font>
        <color rgb="FFFFFFFF"/>
      </font>
    </dxf>
    <dxf>
      <font>
        <color rgb="FFFFFFFF"/>
      </font>
    </dxf>
    <dxf>
      <font>
        <color rgb="FFFFFFFF"/>
      </font>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4C7E7"/>
      <rgbColor rgb="FF808080"/>
      <rgbColor rgb="FF9999FF"/>
      <rgbColor rgb="FF993366"/>
      <rgbColor rgb="FFFFFFCC"/>
      <rgbColor rgb="FFCCFFFF"/>
      <rgbColor rgb="FF660066"/>
      <rgbColor rgb="FFFF8080"/>
      <rgbColor rgb="FF0066CC"/>
      <rgbColor rgb="FFDAE3F3"/>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81D41A"/>
      <rgbColor rgb="FFFFCC00"/>
      <rgbColor rgb="FFFF80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rgbClr val="000000"/>
      </a:dk1>
      <a:lt1>
        <a:srgbClr val="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majorFont>
      <a:minorFont>
        <a:latin typeface="Calibri" panose="020F0502020204030204"/>
        <a:ea typeface=""/>
        <a:cs typeface=""/>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258"/>
  <sheetViews>
    <sheetView zoomScale="80" zoomScaleNormal="80" workbookViewId="0">
      <pane ySplit="1" topLeftCell="A2" activePane="bottomLeft" state="frozen"/>
      <selection pane="bottomLeft" activeCell="F20" sqref="F20"/>
    </sheetView>
  </sheetViews>
  <sheetFormatPr baseColWidth="10" defaultColWidth="8.77734375" defaultRowHeight="13.8" x14ac:dyDescent="0.3"/>
  <cols>
    <col min="1" max="1" width="5.88671875" style="2" customWidth="1"/>
    <col min="2" max="2" width="6.5546875" style="2" customWidth="1"/>
    <col min="3" max="3" width="26.109375" style="3" customWidth="1"/>
    <col min="4" max="15" width="5.6640625" style="4" customWidth="1"/>
    <col min="16" max="17" width="8.77734375" style="5"/>
    <col min="18" max="16384" width="8.77734375" style="6"/>
  </cols>
  <sheetData>
    <row r="1" spans="1:15" ht="41.4" x14ac:dyDescent="0.3">
      <c r="A1" s="7" t="s">
        <v>0</v>
      </c>
      <c r="B1" s="8" t="s">
        <v>1</v>
      </c>
      <c r="C1" s="8" t="s">
        <v>2</v>
      </c>
      <c r="D1" s="9" t="s">
        <v>3</v>
      </c>
      <c r="E1" s="9" t="s">
        <v>4</v>
      </c>
      <c r="F1" s="9" t="s">
        <v>5</v>
      </c>
      <c r="G1" s="9" t="s">
        <v>6</v>
      </c>
      <c r="H1" s="9" t="s">
        <v>7</v>
      </c>
      <c r="I1" s="9" t="s">
        <v>8</v>
      </c>
      <c r="J1" s="9" t="s">
        <v>9</v>
      </c>
      <c r="K1" s="9" t="s">
        <v>10</v>
      </c>
      <c r="L1" s="9" t="s">
        <v>11</v>
      </c>
      <c r="M1" s="9" t="s">
        <v>12</v>
      </c>
      <c r="N1" s="9" t="s">
        <v>13</v>
      </c>
      <c r="O1" s="9" t="s">
        <v>14</v>
      </c>
    </row>
    <row r="2" spans="1:15" x14ac:dyDescent="0.3">
      <c r="A2" s="2">
        <v>1</v>
      </c>
      <c r="B2" s="2">
        <v>1</v>
      </c>
      <c r="C2" s="3" t="s">
        <v>15</v>
      </c>
      <c r="D2" s="4">
        <v>78.936810431293907</v>
      </c>
      <c r="E2" s="4">
        <v>17.251755265797399</v>
      </c>
      <c r="F2" s="4">
        <v>2.2066198595787401</v>
      </c>
      <c r="G2" s="4">
        <v>0.401203610832498</v>
      </c>
      <c r="I2" s="4">
        <v>1.10330992978937</v>
      </c>
      <c r="L2" s="4">
        <v>0.100300902708124</v>
      </c>
    </row>
    <row r="3" spans="1:15" x14ac:dyDescent="0.3">
      <c r="A3" s="2">
        <v>1</v>
      </c>
      <c r="B3" s="2">
        <v>2</v>
      </c>
      <c r="C3" s="3" t="s">
        <v>16</v>
      </c>
      <c r="D3" s="4">
        <v>82.447342026078204</v>
      </c>
      <c r="E3" s="4">
        <v>17.1514543630893</v>
      </c>
      <c r="F3" s="4">
        <v>0.200601805416249</v>
      </c>
      <c r="J3" s="4">
        <v>0.100300902708124</v>
      </c>
      <c r="L3" s="4">
        <v>0.100300902708124</v>
      </c>
    </row>
    <row r="4" spans="1:15" x14ac:dyDescent="0.3">
      <c r="A4" s="2">
        <v>1</v>
      </c>
      <c r="B4" s="2">
        <v>3</v>
      </c>
      <c r="C4" s="3" t="s">
        <v>17</v>
      </c>
      <c r="D4" s="4">
        <v>77.532597793380106</v>
      </c>
      <c r="E4" s="4">
        <v>15.747241725175501</v>
      </c>
      <c r="F4" s="4">
        <v>1.30391173520562</v>
      </c>
      <c r="G4" s="4">
        <v>0.50150451354062198</v>
      </c>
      <c r="H4" s="4">
        <v>0.401203610832498</v>
      </c>
      <c r="I4" s="4">
        <v>2.1063189568706102</v>
      </c>
      <c r="K4" s="4">
        <v>0.200601805416249</v>
      </c>
      <c r="L4" s="4">
        <v>0.50150451354062198</v>
      </c>
      <c r="O4" s="4">
        <v>1.7051153460381101</v>
      </c>
    </row>
    <row r="5" spans="1:15" x14ac:dyDescent="0.3">
      <c r="A5" s="2">
        <v>1</v>
      </c>
      <c r="B5" s="2">
        <v>4</v>
      </c>
      <c r="C5" s="3" t="s">
        <v>18</v>
      </c>
      <c r="D5" s="4">
        <v>85.757271815446302</v>
      </c>
      <c r="E5" s="4">
        <v>14.0421263791374</v>
      </c>
      <c r="F5" s="4">
        <v>0.100300902708124</v>
      </c>
      <c r="L5" s="4">
        <v>0.100300902708124</v>
      </c>
    </row>
    <row r="6" spans="1:15" x14ac:dyDescent="0.3">
      <c r="A6" s="2">
        <v>1</v>
      </c>
      <c r="B6" s="2">
        <v>5</v>
      </c>
      <c r="C6" s="3" t="s">
        <v>19</v>
      </c>
      <c r="D6" s="4">
        <v>85.742971887550198</v>
      </c>
      <c r="E6" s="4">
        <v>13.855421686747</v>
      </c>
      <c r="F6" s="4">
        <v>0.20080321285140601</v>
      </c>
      <c r="J6" s="4">
        <v>0.100401606425703</v>
      </c>
      <c r="L6" s="4">
        <v>0.100401606425703</v>
      </c>
    </row>
    <row r="7" spans="1:15" x14ac:dyDescent="0.3">
      <c r="A7" s="2">
        <v>1</v>
      </c>
      <c r="B7" s="2">
        <v>6</v>
      </c>
      <c r="C7" s="3" t="s">
        <v>20</v>
      </c>
      <c r="D7" s="4">
        <v>86.834170854271406</v>
      </c>
      <c r="E7" s="4">
        <v>11.2562814070352</v>
      </c>
      <c r="F7" s="4">
        <v>0.40201005025125602</v>
      </c>
      <c r="I7" s="4">
        <v>1.3065326633165799</v>
      </c>
      <c r="L7" s="4">
        <v>0.20100502512562801</v>
      </c>
    </row>
    <row r="8" spans="1:15" x14ac:dyDescent="0.3">
      <c r="A8" s="2">
        <v>1</v>
      </c>
      <c r="B8" s="2">
        <v>7</v>
      </c>
      <c r="C8" s="3" t="s">
        <v>21</v>
      </c>
      <c r="D8" s="4">
        <v>87.863590772316897</v>
      </c>
      <c r="E8" s="4">
        <v>10.9327983951856</v>
      </c>
      <c r="F8" s="4">
        <v>0.200601805416249</v>
      </c>
      <c r="I8" s="4">
        <v>0.90270812437311898</v>
      </c>
      <c r="L8" s="4">
        <v>0.100300902708124</v>
      </c>
    </row>
    <row r="9" spans="1:15" x14ac:dyDescent="0.3">
      <c r="A9" s="2">
        <v>1</v>
      </c>
      <c r="B9" s="2">
        <v>8</v>
      </c>
      <c r="C9" s="3" t="s">
        <v>22</v>
      </c>
      <c r="D9" s="4">
        <v>82.164328657314599</v>
      </c>
      <c r="E9" s="4">
        <v>14.829659318637299</v>
      </c>
      <c r="F9" s="4">
        <v>1.3026052104208401</v>
      </c>
      <c r="I9" s="4">
        <v>1.50300601202405</v>
      </c>
      <c r="L9" s="4">
        <v>0.200400801603206</v>
      </c>
    </row>
    <row r="10" spans="1:15" x14ac:dyDescent="0.3">
      <c r="A10" s="2">
        <v>1</v>
      </c>
      <c r="B10" s="2">
        <v>9</v>
      </c>
      <c r="C10" s="3" t="s">
        <v>15</v>
      </c>
      <c r="D10" s="4">
        <v>86.947791164658597</v>
      </c>
      <c r="E10" s="4">
        <v>12.951807228915699</v>
      </c>
      <c r="F10" s="4">
        <v>0.100401606425703</v>
      </c>
    </row>
    <row r="11" spans="1:15" x14ac:dyDescent="0.3">
      <c r="A11" s="2">
        <v>1</v>
      </c>
      <c r="B11" s="2">
        <v>10</v>
      </c>
      <c r="C11" s="3" t="s">
        <v>23</v>
      </c>
      <c r="D11" s="4">
        <v>86.973947895791596</v>
      </c>
      <c r="E11" s="4">
        <v>11.7234468937876</v>
      </c>
      <c r="F11" s="4">
        <v>0.200400801603206</v>
      </c>
      <c r="G11" s="4">
        <v>0.200400801603206</v>
      </c>
      <c r="I11" s="4">
        <v>0.60120240480961895</v>
      </c>
      <c r="J11" s="4">
        <v>0.100200400801603</v>
      </c>
      <c r="K11" s="4">
        <v>0.100200400801603</v>
      </c>
      <c r="L11" s="4">
        <v>0.100200400801603</v>
      </c>
    </row>
    <row r="12" spans="1:15" x14ac:dyDescent="0.3">
      <c r="A12" s="2">
        <v>1</v>
      </c>
      <c r="B12" s="2">
        <v>11</v>
      </c>
      <c r="C12" s="3" t="s">
        <v>24</v>
      </c>
      <c r="D12" s="4">
        <v>84.638554216867504</v>
      </c>
      <c r="E12" s="4">
        <v>15.2610441767068</v>
      </c>
      <c r="F12" s="4">
        <v>0.100401606425703</v>
      </c>
    </row>
    <row r="13" spans="1:15" x14ac:dyDescent="0.3">
      <c r="A13" s="2">
        <v>2</v>
      </c>
      <c r="B13" s="2">
        <v>1</v>
      </c>
      <c r="C13" s="3" t="s">
        <v>19</v>
      </c>
      <c r="D13" s="4">
        <v>86.359077231695096</v>
      </c>
      <c r="E13" s="4">
        <v>13.3400200601805</v>
      </c>
      <c r="F13" s="4">
        <v>0.100300902708124</v>
      </c>
      <c r="G13" s="4">
        <v>0.100300902708124</v>
      </c>
      <c r="K13" s="4">
        <v>0.100300902708124</v>
      </c>
    </row>
    <row r="14" spans="1:15" x14ac:dyDescent="0.3">
      <c r="A14" s="2">
        <v>2</v>
      </c>
      <c r="B14" s="2">
        <v>2</v>
      </c>
      <c r="C14" s="3" t="s">
        <v>18</v>
      </c>
      <c r="D14" s="4">
        <v>87.763289869608798</v>
      </c>
      <c r="E14" s="4">
        <v>11.233701103309899</v>
      </c>
      <c r="F14" s="4">
        <v>0.100300902708124</v>
      </c>
      <c r="G14" s="4">
        <v>0.200601805416249</v>
      </c>
      <c r="I14" s="4">
        <v>0.60180541624874595</v>
      </c>
      <c r="K14" s="4">
        <v>0.100300902708124</v>
      </c>
    </row>
    <row r="15" spans="1:15" x14ac:dyDescent="0.3">
      <c r="A15" s="2">
        <v>2</v>
      </c>
      <c r="B15" s="2">
        <v>3</v>
      </c>
      <c r="C15" s="3" t="s">
        <v>25</v>
      </c>
      <c r="D15" s="4">
        <v>89.267803410230698</v>
      </c>
      <c r="E15" s="4">
        <v>10.631895687061199</v>
      </c>
      <c r="F15" s="4">
        <v>0.100300902708124</v>
      </c>
    </row>
    <row r="16" spans="1:15" x14ac:dyDescent="0.3">
      <c r="A16" s="2">
        <v>2</v>
      </c>
      <c r="B16" s="2">
        <v>4</v>
      </c>
      <c r="C16" s="3" t="s">
        <v>21</v>
      </c>
      <c r="D16" s="4">
        <v>79.739217652958899</v>
      </c>
      <c r="E16" s="4">
        <v>17.051153460381101</v>
      </c>
      <c r="F16" s="4">
        <v>2.2066198595787401</v>
      </c>
      <c r="G16" s="4">
        <v>0.100300902708124</v>
      </c>
      <c r="I16" s="4">
        <v>0.60180541624874595</v>
      </c>
      <c r="L16" s="4">
        <v>0.30090270812437298</v>
      </c>
    </row>
    <row r="17" spans="1:15" x14ac:dyDescent="0.3">
      <c r="A17" s="2">
        <v>3</v>
      </c>
      <c r="B17" s="2">
        <v>1</v>
      </c>
      <c r="C17" s="3" t="s">
        <v>15</v>
      </c>
      <c r="D17" s="4">
        <v>90.863453815261096</v>
      </c>
      <c r="E17" s="4">
        <v>8.9357429718875494</v>
      </c>
      <c r="F17" s="4">
        <v>0.100401606425703</v>
      </c>
      <c r="L17" s="4">
        <v>0.100401606425703</v>
      </c>
    </row>
    <row r="18" spans="1:15" x14ac:dyDescent="0.3">
      <c r="A18" s="2">
        <v>3</v>
      </c>
      <c r="B18" s="2">
        <v>2</v>
      </c>
      <c r="C18" s="6" t="s">
        <v>26</v>
      </c>
      <c r="D18" s="4">
        <v>90.562248995983893</v>
      </c>
      <c r="E18" s="4">
        <v>8.8353413654618507</v>
      </c>
      <c r="F18" s="4">
        <v>0.20080321285140601</v>
      </c>
      <c r="G18" s="4">
        <v>0.40160642570281102</v>
      </c>
    </row>
    <row r="19" spans="1:15" x14ac:dyDescent="0.3">
      <c r="A19" s="2">
        <v>3</v>
      </c>
      <c r="B19" s="2">
        <v>3</v>
      </c>
      <c r="C19" s="3" t="s">
        <v>23</v>
      </c>
      <c r="D19" s="4">
        <v>90.581162324649299</v>
      </c>
      <c r="E19" s="4">
        <v>9.0180360721442892</v>
      </c>
      <c r="F19" s="4">
        <v>0.200400801603206</v>
      </c>
      <c r="K19" s="4">
        <v>0.100200400801603</v>
      </c>
      <c r="L19" s="4">
        <v>0.100200400801603</v>
      </c>
    </row>
    <row r="20" spans="1:15" x14ac:dyDescent="0.3">
      <c r="A20" s="2">
        <v>3</v>
      </c>
      <c r="B20" s="2">
        <v>4</v>
      </c>
      <c r="C20" s="3" t="s">
        <v>18</v>
      </c>
      <c r="D20" s="4">
        <v>91.683366733466997</v>
      </c>
      <c r="E20" s="4">
        <v>6.8136272545090204</v>
      </c>
      <c r="F20" s="4">
        <v>0.200400801603206</v>
      </c>
      <c r="G20" s="4">
        <v>0.50100200400801598</v>
      </c>
      <c r="I20" s="4">
        <v>0.60120240480961895</v>
      </c>
      <c r="K20" s="4">
        <v>0.100200400801603</v>
      </c>
      <c r="N20" s="4">
        <v>0.100200400801603</v>
      </c>
    </row>
    <row r="21" spans="1:15" x14ac:dyDescent="0.3">
      <c r="A21" s="2">
        <v>3</v>
      </c>
      <c r="B21" s="2">
        <v>5</v>
      </c>
      <c r="C21" s="3" t="s">
        <v>27</v>
      </c>
      <c r="D21" s="4">
        <v>88.076152304609195</v>
      </c>
      <c r="E21" s="4">
        <v>7.6152304609218398</v>
      </c>
      <c r="F21" s="4">
        <v>0.50100200400801598</v>
      </c>
      <c r="G21" s="4">
        <v>2.7054108216432899</v>
      </c>
      <c r="I21" s="4">
        <v>0.70140280561122204</v>
      </c>
      <c r="L21" s="4">
        <v>0.200400801603206</v>
      </c>
      <c r="N21" s="4">
        <v>0.200400801603206</v>
      </c>
    </row>
    <row r="22" spans="1:15" x14ac:dyDescent="0.3">
      <c r="A22" s="2">
        <v>3</v>
      </c>
      <c r="B22" s="2">
        <v>6</v>
      </c>
      <c r="C22" s="3" t="s">
        <v>28</v>
      </c>
      <c r="D22" s="4">
        <v>91.382765531062105</v>
      </c>
      <c r="E22" s="4">
        <v>6.8136272545090204</v>
      </c>
      <c r="F22" s="4">
        <v>0.200400801603206</v>
      </c>
      <c r="G22" s="4">
        <v>0.50100200400801598</v>
      </c>
      <c r="I22" s="4">
        <v>0.80160320641282601</v>
      </c>
      <c r="K22" s="4">
        <v>0.100200400801603</v>
      </c>
      <c r="L22" s="4">
        <v>0.100200400801603</v>
      </c>
      <c r="N22" s="4">
        <v>0.100200400801603</v>
      </c>
    </row>
    <row r="23" spans="1:15" x14ac:dyDescent="0.3">
      <c r="A23" s="2">
        <v>3</v>
      </c>
      <c r="B23" s="2">
        <v>7</v>
      </c>
      <c r="C23" s="3" t="s">
        <v>19</v>
      </c>
      <c r="D23" s="4">
        <v>93.981945837512598</v>
      </c>
      <c r="E23" s="4">
        <v>5.5165496489468397</v>
      </c>
      <c r="F23" s="4">
        <v>0.100300902708124</v>
      </c>
      <c r="G23" s="4">
        <v>0.30090270812437298</v>
      </c>
      <c r="K23" s="4">
        <v>0.100300902708124</v>
      </c>
    </row>
    <row r="24" spans="1:15" x14ac:dyDescent="0.3">
      <c r="A24" s="2">
        <v>3</v>
      </c>
      <c r="B24" s="2">
        <v>8</v>
      </c>
      <c r="C24" s="3" t="s">
        <v>29</v>
      </c>
      <c r="D24" s="4">
        <v>93.574297188754997</v>
      </c>
      <c r="E24" s="4">
        <v>6.3253012048192803</v>
      </c>
      <c r="K24" s="4">
        <v>0.100401606425703</v>
      </c>
    </row>
    <row r="25" spans="1:15" x14ac:dyDescent="0.3">
      <c r="A25" s="2">
        <v>3</v>
      </c>
      <c r="B25" s="2">
        <v>9</v>
      </c>
      <c r="C25" s="3" t="s">
        <v>21</v>
      </c>
      <c r="D25" s="4">
        <v>93.172690763052202</v>
      </c>
      <c r="E25" s="4">
        <v>6.5261044176706804</v>
      </c>
      <c r="F25" s="4">
        <v>0.100401606425703</v>
      </c>
      <c r="K25" s="4">
        <v>0.100401606425703</v>
      </c>
      <c r="L25" s="4">
        <v>0.100401606425703</v>
      </c>
    </row>
    <row r="26" spans="1:15" x14ac:dyDescent="0.3">
      <c r="A26" s="2">
        <v>4</v>
      </c>
      <c r="B26" s="2">
        <v>1</v>
      </c>
      <c r="C26" s="6" t="s">
        <v>30</v>
      </c>
      <c r="D26" s="4">
        <v>80.140421263791396</v>
      </c>
      <c r="E26" s="4">
        <v>17.5526579739218</v>
      </c>
      <c r="F26" s="4">
        <v>1.7051153460381101</v>
      </c>
      <c r="G26" s="4">
        <v>0.50150451354062198</v>
      </c>
      <c r="L26" s="4">
        <v>0.100300902708124</v>
      </c>
    </row>
    <row r="27" spans="1:15" x14ac:dyDescent="0.3">
      <c r="A27" s="2">
        <v>4</v>
      </c>
      <c r="B27" s="2">
        <v>2</v>
      </c>
      <c r="C27" s="6" t="s">
        <v>31</v>
      </c>
      <c r="D27" s="4">
        <v>79.718875502008103</v>
      </c>
      <c r="E27" s="4">
        <v>18.775100401606402</v>
      </c>
      <c r="F27" s="4">
        <v>1.3052208835341399</v>
      </c>
      <c r="G27" s="4">
        <v>0.100401606425703</v>
      </c>
      <c r="L27" s="4">
        <v>0.100401606425703</v>
      </c>
    </row>
    <row r="28" spans="1:15" x14ac:dyDescent="0.3">
      <c r="A28" s="2">
        <v>4</v>
      </c>
      <c r="B28" s="2">
        <v>3</v>
      </c>
      <c r="C28" s="6" t="s">
        <v>32</v>
      </c>
      <c r="D28" s="4">
        <v>83.083083083083096</v>
      </c>
      <c r="E28" s="4">
        <v>12.512512512512499</v>
      </c>
      <c r="F28" s="4">
        <v>1.4014014014014</v>
      </c>
      <c r="G28" s="4">
        <v>1.5015015015015001</v>
      </c>
      <c r="I28" s="4">
        <v>0.80080080080080096</v>
      </c>
      <c r="K28" s="4">
        <v>0.20020020020019999</v>
      </c>
      <c r="L28" s="4">
        <v>0.30030030030030003</v>
      </c>
      <c r="M28" s="4">
        <v>0.1001001001001</v>
      </c>
      <c r="N28" s="4">
        <v>0.1001001001001</v>
      </c>
    </row>
    <row r="29" spans="1:15" x14ac:dyDescent="0.3">
      <c r="A29" s="2">
        <v>4</v>
      </c>
      <c r="B29" s="2">
        <v>4</v>
      </c>
      <c r="C29" s="6" t="s">
        <v>18</v>
      </c>
      <c r="D29" s="4">
        <v>85.857572718154501</v>
      </c>
      <c r="E29" s="4">
        <v>11.634904714142399</v>
      </c>
      <c r="F29" s="4">
        <v>0.70210631895687103</v>
      </c>
      <c r="G29" s="4">
        <v>0.90270812437311898</v>
      </c>
      <c r="I29" s="4">
        <v>0.70210631895687103</v>
      </c>
      <c r="L29" s="4">
        <v>0.100300902708124</v>
      </c>
      <c r="N29" s="4">
        <v>0.100300902708124</v>
      </c>
    </row>
    <row r="30" spans="1:15" x14ac:dyDescent="0.3">
      <c r="A30" s="2">
        <v>4</v>
      </c>
      <c r="B30" s="2">
        <v>5</v>
      </c>
      <c r="C30" s="6" t="s">
        <v>33</v>
      </c>
      <c r="D30" s="4">
        <v>83.583583583583604</v>
      </c>
      <c r="E30" s="4">
        <v>7.30730730730731</v>
      </c>
      <c r="F30" s="4">
        <v>4.7047047047047101</v>
      </c>
      <c r="G30" s="4">
        <v>2.6026026026025999</v>
      </c>
      <c r="I30" s="4">
        <v>1.001001001001</v>
      </c>
      <c r="K30" s="4">
        <v>0.1001001001001</v>
      </c>
      <c r="L30" s="4">
        <v>0.40040040040040098</v>
      </c>
      <c r="M30" s="4">
        <v>0.1001001001001</v>
      </c>
      <c r="N30" s="4">
        <v>0.20020020020019999</v>
      </c>
    </row>
    <row r="31" spans="1:15" x14ac:dyDescent="0.3">
      <c r="A31" s="2">
        <v>4</v>
      </c>
      <c r="B31" s="2">
        <v>6</v>
      </c>
      <c r="C31" s="6" t="s">
        <v>34</v>
      </c>
      <c r="D31" s="4">
        <v>79.939819458375098</v>
      </c>
      <c r="E31" s="4">
        <v>17.1514543630893</v>
      </c>
      <c r="F31" s="4">
        <v>1.00300902708124</v>
      </c>
      <c r="G31" s="4">
        <v>0.401203610832498</v>
      </c>
      <c r="K31" s="4">
        <v>0.100300902708124</v>
      </c>
      <c r="L31" s="4">
        <v>0.30090270812437298</v>
      </c>
      <c r="O31" s="4">
        <v>1.10330992978937</v>
      </c>
    </row>
    <row r="32" spans="1:15" x14ac:dyDescent="0.3">
      <c r="A32" s="2">
        <v>4</v>
      </c>
      <c r="B32" s="2">
        <v>7</v>
      </c>
      <c r="C32" s="6" t="s">
        <v>35</v>
      </c>
      <c r="D32" s="4">
        <v>90.990990990990994</v>
      </c>
      <c r="E32" s="4">
        <v>3.9039039039038999</v>
      </c>
      <c r="F32" s="4">
        <v>1.6016016016015999</v>
      </c>
      <c r="G32" s="4">
        <v>2.002002002002</v>
      </c>
      <c r="I32" s="4">
        <v>1.001001001001</v>
      </c>
      <c r="L32" s="4">
        <v>0.20020020020019999</v>
      </c>
      <c r="M32" s="4">
        <v>0.1001001001001</v>
      </c>
      <c r="N32" s="4">
        <v>0.20020020020019999</v>
      </c>
    </row>
    <row r="33" spans="1:14" x14ac:dyDescent="0.3">
      <c r="A33" s="2">
        <v>5</v>
      </c>
      <c r="B33" s="2">
        <v>1</v>
      </c>
      <c r="C33" s="6" t="s">
        <v>36</v>
      </c>
      <c r="D33" s="4">
        <v>98.795180722891601</v>
      </c>
      <c r="E33" s="4">
        <v>0.30120481927710802</v>
      </c>
      <c r="F33" s="4">
        <v>0.80321285140562304</v>
      </c>
      <c r="G33" s="4">
        <v>0.100401606425703</v>
      </c>
    </row>
    <row r="34" spans="1:14" x14ac:dyDescent="0.3">
      <c r="A34" s="2">
        <v>5</v>
      </c>
      <c r="B34" s="2">
        <v>2</v>
      </c>
      <c r="C34" s="6" t="s">
        <v>37</v>
      </c>
      <c r="D34" s="4">
        <v>98.796389167502497</v>
      </c>
      <c r="E34" s="4">
        <v>0.30090270812437298</v>
      </c>
      <c r="F34" s="4">
        <v>0.80240722166499501</v>
      </c>
      <c r="G34" s="4">
        <v>0.100300902708124</v>
      </c>
    </row>
    <row r="35" spans="1:14" x14ac:dyDescent="0.3">
      <c r="A35" s="2">
        <v>5</v>
      </c>
      <c r="B35" s="2">
        <v>3</v>
      </c>
      <c r="C35" s="6" t="s">
        <v>18</v>
      </c>
      <c r="D35" s="4">
        <v>97.693079237713206</v>
      </c>
      <c r="E35" s="4">
        <v>0.60180541624874595</v>
      </c>
      <c r="F35" s="4">
        <v>0.90270812437311898</v>
      </c>
      <c r="G35" s="4">
        <v>0.100300902708124</v>
      </c>
      <c r="I35" s="4">
        <v>0.60180541624874595</v>
      </c>
      <c r="L35" s="4">
        <v>0.100300902708124</v>
      </c>
    </row>
    <row r="36" spans="1:14" x14ac:dyDescent="0.3">
      <c r="A36" s="2">
        <v>5</v>
      </c>
      <c r="B36" s="2">
        <v>4</v>
      </c>
      <c r="C36" s="6" t="s">
        <v>19</v>
      </c>
      <c r="D36" s="4">
        <v>99.297893681043107</v>
      </c>
      <c r="E36" s="4">
        <v>0.200601805416249</v>
      </c>
      <c r="F36" s="4">
        <v>0.401203610832498</v>
      </c>
      <c r="L36" s="4">
        <v>0.100300902708124</v>
      </c>
    </row>
    <row r="37" spans="1:14" x14ac:dyDescent="0.3">
      <c r="A37" s="2">
        <v>5</v>
      </c>
      <c r="B37" s="2">
        <v>5</v>
      </c>
      <c r="C37" s="6" t="s">
        <v>38</v>
      </c>
      <c r="D37" s="4">
        <v>99.298597194388805</v>
      </c>
      <c r="E37" s="4">
        <v>0.200400801603206</v>
      </c>
      <c r="F37" s="4">
        <v>0.30060120240480998</v>
      </c>
      <c r="G37" s="4">
        <v>0.100200400801603</v>
      </c>
      <c r="M37" s="4">
        <v>0.100200400801603</v>
      </c>
    </row>
    <row r="38" spans="1:14" x14ac:dyDescent="0.3">
      <c r="A38" s="2">
        <v>5</v>
      </c>
      <c r="B38" s="2">
        <v>6</v>
      </c>
      <c r="C38" s="6" t="s">
        <v>21</v>
      </c>
      <c r="D38" s="4">
        <v>98.796389167502497</v>
      </c>
      <c r="E38" s="4">
        <v>0.200601805416249</v>
      </c>
      <c r="F38" s="4">
        <v>0.70210631895687103</v>
      </c>
      <c r="G38" s="4">
        <v>0.200601805416249</v>
      </c>
      <c r="M38" s="4">
        <v>0.100300902708124</v>
      </c>
    </row>
    <row r="39" spans="1:14" x14ac:dyDescent="0.3">
      <c r="A39" s="2">
        <v>5</v>
      </c>
      <c r="B39" s="2">
        <v>7</v>
      </c>
      <c r="C39" s="6" t="s">
        <v>39</v>
      </c>
      <c r="D39" s="4">
        <v>83.851554663992005</v>
      </c>
      <c r="E39" s="4">
        <v>15.346038114342999</v>
      </c>
      <c r="F39" s="4">
        <v>0.80240722166499501</v>
      </c>
    </row>
    <row r="40" spans="1:14" x14ac:dyDescent="0.3">
      <c r="A40" s="2">
        <v>6</v>
      </c>
      <c r="B40" s="2">
        <v>1</v>
      </c>
      <c r="C40" s="6" t="s">
        <v>15</v>
      </c>
      <c r="D40" s="4">
        <v>89.056224899598405</v>
      </c>
      <c r="E40" s="4">
        <v>10.742971887550199</v>
      </c>
      <c r="F40" s="4">
        <v>0.100401606425703</v>
      </c>
      <c r="G40" s="4">
        <v>0.100401606425703</v>
      </c>
    </row>
    <row r="41" spans="1:14" x14ac:dyDescent="0.3">
      <c r="A41" s="2">
        <v>6</v>
      </c>
      <c r="B41" s="2">
        <v>2</v>
      </c>
      <c r="C41" s="6" t="s">
        <v>40</v>
      </c>
      <c r="D41" s="4">
        <v>87.963891675025096</v>
      </c>
      <c r="E41" s="4">
        <v>11.434302908726201</v>
      </c>
      <c r="F41" s="4">
        <v>0.401203610832498</v>
      </c>
      <c r="G41" s="4">
        <v>0.100300902708124</v>
      </c>
      <c r="L41" s="4">
        <v>0.100300902708124</v>
      </c>
    </row>
    <row r="42" spans="1:14" x14ac:dyDescent="0.3">
      <c r="A42" s="2">
        <v>6</v>
      </c>
      <c r="B42" s="2">
        <v>3</v>
      </c>
      <c r="C42" s="6" t="s">
        <v>41</v>
      </c>
      <c r="D42" s="4">
        <v>87.048192771084402</v>
      </c>
      <c r="E42" s="4">
        <v>12.148594377509999</v>
      </c>
      <c r="F42" s="4">
        <v>0.60240963855421703</v>
      </c>
      <c r="G42" s="4">
        <v>0.100401606425703</v>
      </c>
      <c r="L42" s="4">
        <v>0.100401606425703</v>
      </c>
    </row>
    <row r="43" spans="1:14" x14ac:dyDescent="0.3">
      <c r="A43" s="2">
        <v>6</v>
      </c>
      <c r="B43" s="2">
        <v>4</v>
      </c>
      <c r="C43" s="6" t="s">
        <v>19</v>
      </c>
      <c r="D43" s="4">
        <v>89.246231155778901</v>
      </c>
      <c r="E43" s="4">
        <v>10.3517587939699</v>
      </c>
      <c r="F43" s="4">
        <v>0.30150753768844202</v>
      </c>
      <c r="G43" s="4">
        <v>0.10050251256281401</v>
      </c>
    </row>
    <row r="44" spans="1:14" x14ac:dyDescent="0.3">
      <c r="A44" s="2">
        <v>6</v>
      </c>
      <c r="B44" s="2">
        <v>5</v>
      </c>
      <c r="C44" s="6" t="s">
        <v>18</v>
      </c>
      <c r="D44" s="4">
        <v>90.571715145436301</v>
      </c>
      <c r="E44" s="4">
        <v>9.2276830491474406</v>
      </c>
      <c r="F44" s="4">
        <v>0.100300902708124</v>
      </c>
      <c r="G44" s="4">
        <v>0.100300902708124</v>
      </c>
    </row>
    <row r="45" spans="1:14" x14ac:dyDescent="0.3">
      <c r="A45" s="2">
        <v>6</v>
      </c>
      <c r="B45" s="2">
        <v>6</v>
      </c>
      <c r="C45" s="6" t="s">
        <v>42</v>
      </c>
      <c r="D45" s="4">
        <v>94.170854271356802</v>
      </c>
      <c r="E45" s="4">
        <v>5.2261306532663303</v>
      </c>
      <c r="F45" s="4">
        <v>0.50251256281406997</v>
      </c>
      <c r="L45" s="4">
        <v>0.10050251256281401</v>
      </c>
    </row>
    <row r="46" spans="1:14" x14ac:dyDescent="0.3">
      <c r="A46" s="2">
        <v>6</v>
      </c>
      <c r="B46" s="2">
        <v>7</v>
      </c>
      <c r="C46" s="6" t="s">
        <v>23</v>
      </c>
      <c r="D46" s="4">
        <v>89.869608826479407</v>
      </c>
      <c r="E46" s="4">
        <v>8.1243731193580793</v>
      </c>
      <c r="F46" s="4">
        <v>0.60180541624874595</v>
      </c>
      <c r="G46" s="4">
        <v>1.00300902708124</v>
      </c>
      <c r="L46" s="4">
        <v>0.200601805416249</v>
      </c>
      <c r="N46" s="4">
        <v>0.200601805416249</v>
      </c>
    </row>
    <row r="47" spans="1:14" x14ac:dyDescent="0.3">
      <c r="A47" s="2">
        <v>6</v>
      </c>
      <c r="B47" s="2">
        <v>8</v>
      </c>
      <c r="C47" s="6" t="s">
        <v>43</v>
      </c>
      <c r="D47" s="4">
        <v>88.565697091273805</v>
      </c>
      <c r="E47" s="4">
        <v>9.8294884653961905</v>
      </c>
      <c r="F47" s="4">
        <v>0.90270812437311898</v>
      </c>
      <c r="G47" s="4">
        <v>0.60180541624874595</v>
      </c>
      <c r="L47" s="4">
        <v>0.100300902708124</v>
      </c>
    </row>
    <row r="48" spans="1:14" x14ac:dyDescent="0.3">
      <c r="A48" s="2">
        <v>7</v>
      </c>
      <c r="B48" s="2">
        <v>1</v>
      </c>
      <c r="C48" s="6" t="s">
        <v>15</v>
      </c>
      <c r="D48" s="4">
        <v>87.550200803212903</v>
      </c>
      <c r="E48" s="4">
        <v>12.148594377509999</v>
      </c>
      <c r="F48" s="4">
        <v>0.20080321285140601</v>
      </c>
      <c r="L48" s="4">
        <v>0.100401606425703</v>
      </c>
    </row>
    <row r="49" spans="1:14" x14ac:dyDescent="0.3">
      <c r="A49" s="2">
        <v>7</v>
      </c>
      <c r="B49" s="2">
        <v>2</v>
      </c>
      <c r="C49" s="6" t="s">
        <v>44</v>
      </c>
      <c r="D49" s="4">
        <v>90.261044176706804</v>
      </c>
      <c r="E49" s="4">
        <v>9.5381526104417702</v>
      </c>
      <c r="F49" s="4">
        <v>0.100401606425703</v>
      </c>
      <c r="L49" s="4">
        <v>0.100401606425703</v>
      </c>
    </row>
    <row r="50" spans="1:14" x14ac:dyDescent="0.3">
      <c r="A50" s="2">
        <v>7</v>
      </c>
      <c r="B50" s="2">
        <v>3</v>
      </c>
      <c r="C50" s="6" t="s">
        <v>41</v>
      </c>
      <c r="D50" s="4">
        <v>84.337349397590401</v>
      </c>
      <c r="E50" s="4">
        <v>14.658634538152601</v>
      </c>
      <c r="F50" s="4">
        <v>0.90361445783132499</v>
      </c>
      <c r="L50" s="4">
        <v>0.100401606425703</v>
      </c>
    </row>
    <row r="51" spans="1:14" x14ac:dyDescent="0.3">
      <c r="A51" s="2">
        <v>7</v>
      </c>
      <c r="B51" s="2">
        <v>4</v>
      </c>
      <c r="C51" s="6" t="s">
        <v>45</v>
      </c>
      <c r="D51" s="4">
        <v>86.058174523570699</v>
      </c>
      <c r="E51" s="4">
        <v>13.3400200601805</v>
      </c>
      <c r="F51" s="4">
        <v>0.30090270812437298</v>
      </c>
      <c r="G51" s="4">
        <v>0.200601805416249</v>
      </c>
      <c r="L51" s="4">
        <v>0.100300902708124</v>
      </c>
    </row>
    <row r="52" spans="1:14" x14ac:dyDescent="0.3">
      <c r="A52" s="2">
        <v>7</v>
      </c>
      <c r="B52" s="2">
        <v>5</v>
      </c>
      <c r="C52" s="6" t="s">
        <v>46</v>
      </c>
      <c r="D52" s="4">
        <v>85.757271815446302</v>
      </c>
      <c r="E52" s="4">
        <v>13.139418254764299</v>
      </c>
      <c r="F52" s="4">
        <v>0.70210631895687103</v>
      </c>
      <c r="G52" s="4">
        <v>0.30090270812437298</v>
      </c>
      <c r="L52" s="4">
        <v>0.100300902708124</v>
      </c>
    </row>
    <row r="53" spans="1:14" x14ac:dyDescent="0.3">
      <c r="A53" s="2">
        <v>7</v>
      </c>
      <c r="B53" s="2">
        <v>6</v>
      </c>
      <c r="C53" s="6" t="s">
        <v>21</v>
      </c>
      <c r="D53" s="4">
        <v>83.534136546184698</v>
      </c>
      <c r="E53" s="4">
        <v>15.4618473895582</v>
      </c>
      <c r="F53" s="4">
        <v>0.80321285140562304</v>
      </c>
      <c r="G53" s="4">
        <v>0.100401606425703</v>
      </c>
      <c r="L53" s="4">
        <v>0.100401606425703</v>
      </c>
    </row>
    <row r="54" spans="1:14" x14ac:dyDescent="0.3">
      <c r="A54" s="2">
        <v>7</v>
      </c>
      <c r="B54" s="2">
        <v>7</v>
      </c>
      <c r="C54" s="6" t="s">
        <v>22</v>
      </c>
      <c r="D54" s="4">
        <v>86.359077231695096</v>
      </c>
      <c r="E54" s="4">
        <v>12.3370110330993</v>
      </c>
      <c r="F54" s="4">
        <v>0.50150451354062198</v>
      </c>
      <c r="G54" s="4">
        <v>0.100300902708124</v>
      </c>
      <c r="I54" s="4">
        <v>0.60180541624874595</v>
      </c>
      <c r="L54" s="4">
        <v>0.100300902708124</v>
      </c>
    </row>
    <row r="55" spans="1:14" x14ac:dyDescent="0.3">
      <c r="A55" s="2">
        <v>8</v>
      </c>
      <c r="B55" s="2">
        <v>1</v>
      </c>
      <c r="C55" s="6" t="s">
        <v>47</v>
      </c>
      <c r="D55" s="4">
        <v>91.574724172517605</v>
      </c>
      <c r="E55" s="4">
        <v>8.0240722166499499</v>
      </c>
      <c r="F55" s="4">
        <v>0.200601805416249</v>
      </c>
      <c r="K55" s="4">
        <v>0.100300902708124</v>
      </c>
      <c r="L55" s="4">
        <v>0.100300902708124</v>
      </c>
    </row>
    <row r="56" spans="1:14" x14ac:dyDescent="0.3">
      <c r="A56" s="2">
        <v>8</v>
      </c>
      <c r="B56" s="2">
        <v>2</v>
      </c>
      <c r="C56" s="6" t="s">
        <v>48</v>
      </c>
      <c r="D56" s="4">
        <v>80.961923847695402</v>
      </c>
      <c r="E56" s="4">
        <v>16.232464929859699</v>
      </c>
      <c r="F56" s="4">
        <v>2.3046092184368701</v>
      </c>
      <c r="G56" s="4">
        <v>0.100200400801603</v>
      </c>
      <c r="H56" s="4">
        <v>0.100200400801603</v>
      </c>
      <c r="L56" s="4">
        <v>0.30060120240480998</v>
      </c>
    </row>
    <row r="57" spans="1:14" x14ac:dyDescent="0.3">
      <c r="A57" s="2">
        <v>8</v>
      </c>
      <c r="B57" s="2">
        <v>3</v>
      </c>
      <c r="C57" s="6" t="s">
        <v>49</v>
      </c>
      <c r="D57" s="4">
        <v>77.877877877877907</v>
      </c>
      <c r="E57" s="4">
        <v>19.019019019019002</v>
      </c>
      <c r="F57" s="4">
        <v>1.8018018018018001</v>
      </c>
      <c r="G57" s="4">
        <v>1.1011011011011</v>
      </c>
      <c r="L57" s="4">
        <v>0.1001001001001</v>
      </c>
      <c r="N57" s="4">
        <v>0.1001001001001</v>
      </c>
    </row>
    <row r="58" spans="1:14" x14ac:dyDescent="0.3">
      <c r="A58" s="2">
        <v>8</v>
      </c>
      <c r="B58" s="2">
        <v>4</v>
      </c>
      <c r="C58" s="6" t="s">
        <v>50</v>
      </c>
      <c r="D58" s="4">
        <v>83.767535070140298</v>
      </c>
      <c r="E58" s="4">
        <v>8.3166332665330707</v>
      </c>
      <c r="F58" s="4">
        <v>3.6072144288577199</v>
      </c>
      <c r="G58" s="4">
        <v>2.1042084168336701</v>
      </c>
      <c r="I58" s="4">
        <v>1.4028056112224501</v>
      </c>
      <c r="L58" s="4">
        <v>0.30060120240480998</v>
      </c>
      <c r="M58" s="4">
        <v>0.100200400801603</v>
      </c>
      <c r="N58" s="4">
        <v>0.400801603206413</v>
      </c>
    </row>
    <row r="59" spans="1:14" x14ac:dyDescent="0.3">
      <c r="A59" s="2">
        <v>8</v>
      </c>
      <c r="B59" s="2">
        <v>5</v>
      </c>
      <c r="C59" s="6" t="s">
        <v>17</v>
      </c>
      <c r="D59" s="4">
        <v>80.923694779116502</v>
      </c>
      <c r="E59" s="4">
        <v>17.068273092369498</v>
      </c>
      <c r="F59" s="4">
        <v>1.2048192771084301</v>
      </c>
      <c r="G59" s="4">
        <v>0.50200803212851397</v>
      </c>
      <c r="K59" s="4">
        <v>0.100401606425703</v>
      </c>
      <c r="L59" s="4">
        <v>0.20080321285140601</v>
      </c>
    </row>
    <row r="60" spans="1:14" x14ac:dyDescent="0.3">
      <c r="A60" s="2">
        <v>8</v>
      </c>
      <c r="B60" s="2">
        <v>6</v>
      </c>
      <c r="C60" s="6" t="s">
        <v>51</v>
      </c>
      <c r="D60" s="4">
        <v>86.244979919678698</v>
      </c>
      <c r="E60" s="4">
        <v>13.253012048192801</v>
      </c>
      <c r="F60" s="4">
        <v>0.40160642570281102</v>
      </c>
      <c r="L60" s="4">
        <v>0.100401606425703</v>
      </c>
    </row>
    <row r="61" spans="1:14" x14ac:dyDescent="0.3">
      <c r="A61" s="2">
        <v>8</v>
      </c>
      <c r="B61" s="2">
        <v>7</v>
      </c>
      <c r="C61" s="6" t="s">
        <v>32</v>
      </c>
      <c r="D61" s="4">
        <v>82.064128256513001</v>
      </c>
      <c r="E61" s="4">
        <v>11.923847695390799</v>
      </c>
      <c r="F61" s="4">
        <v>2.2044088176352701</v>
      </c>
      <c r="G61" s="4">
        <v>2.6052104208416802</v>
      </c>
      <c r="H61" s="4">
        <v>0.100200400801603</v>
      </c>
      <c r="I61" s="4">
        <v>0.80160320641282601</v>
      </c>
      <c r="L61" s="4">
        <v>0.200400801603206</v>
      </c>
      <c r="N61" s="4">
        <v>0.100200400801603</v>
      </c>
    </row>
    <row r="62" spans="1:14" x14ac:dyDescent="0.3">
      <c r="A62" s="2">
        <v>8</v>
      </c>
      <c r="B62" s="2">
        <v>8</v>
      </c>
      <c r="C62" s="6" t="s">
        <v>52</v>
      </c>
      <c r="D62" s="4">
        <v>87.763289869608798</v>
      </c>
      <c r="E62" s="4">
        <v>11.9358074222668</v>
      </c>
      <c r="F62" s="4">
        <v>0.100300902708124</v>
      </c>
      <c r="G62" s="4">
        <v>0.100300902708124</v>
      </c>
      <c r="L62" s="4">
        <v>0.100300902708124</v>
      </c>
    </row>
    <row r="63" spans="1:14" x14ac:dyDescent="0.3">
      <c r="A63" s="2">
        <v>8</v>
      </c>
      <c r="B63" s="2">
        <v>9</v>
      </c>
      <c r="C63" s="6" t="s">
        <v>18</v>
      </c>
      <c r="D63" s="4">
        <v>90.461847389558201</v>
      </c>
      <c r="E63" s="4">
        <v>6.4257028112449799</v>
      </c>
      <c r="F63" s="4">
        <v>0.50200803212851397</v>
      </c>
      <c r="G63" s="4">
        <v>1.10441767068273</v>
      </c>
      <c r="I63" s="4">
        <v>1.2048192771084301</v>
      </c>
      <c r="L63" s="4">
        <v>0.100401606425703</v>
      </c>
      <c r="N63" s="4">
        <v>0.20080321285140601</v>
      </c>
    </row>
    <row r="64" spans="1:14" x14ac:dyDescent="0.3">
      <c r="A64" s="2">
        <v>8</v>
      </c>
      <c r="B64" s="2">
        <v>10</v>
      </c>
      <c r="C64" s="6" t="s">
        <v>53</v>
      </c>
      <c r="D64" s="4">
        <v>92.384769539078107</v>
      </c>
      <c r="E64" s="4">
        <v>3.4068136272545102</v>
      </c>
      <c r="F64" s="4">
        <v>1.9038076152304599</v>
      </c>
      <c r="G64" s="4">
        <v>0.90180360721442898</v>
      </c>
      <c r="I64" s="4">
        <v>0.70140280561122204</v>
      </c>
      <c r="K64" s="4">
        <v>0.200400801603206</v>
      </c>
      <c r="L64" s="4">
        <v>0.30060120240480998</v>
      </c>
      <c r="N64" s="4">
        <v>0.200400801603206</v>
      </c>
    </row>
    <row r="65" spans="1:14" x14ac:dyDescent="0.3">
      <c r="A65" s="2">
        <v>8</v>
      </c>
      <c r="B65" s="2">
        <v>11</v>
      </c>
      <c r="C65" s="6" t="s">
        <v>22</v>
      </c>
      <c r="D65" s="4">
        <v>87.287287287287299</v>
      </c>
      <c r="E65" s="4">
        <v>8.8088088088088092</v>
      </c>
      <c r="F65" s="4">
        <v>1.7017017017017</v>
      </c>
      <c r="G65" s="4">
        <v>0.70070070070070101</v>
      </c>
      <c r="H65" s="4">
        <v>0.1001001001001</v>
      </c>
      <c r="I65" s="4">
        <v>0.70070070070070101</v>
      </c>
      <c r="K65" s="4">
        <v>0.20020020020019999</v>
      </c>
      <c r="L65" s="4">
        <v>0.40040040040039998</v>
      </c>
      <c r="N65" s="4">
        <v>0.1001001001001</v>
      </c>
    </row>
    <row r="66" spans="1:14" x14ac:dyDescent="0.3">
      <c r="A66" s="2">
        <v>9</v>
      </c>
      <c r="B66" s="2">
        <v>1</v>
      </c>
      <c r="C66" s="6" t="s">
        <v>49</v>
      </c>
      <c r="D66" s="4">
        <v>81.062124248497</v>
      </c>
      <c r="E66" s="4">
        <v>15.230460921843701</v>
      </c>
      <c r="F66" s="4">
        <v>0.80160320641282601</v>
      </c>
      <c r="G66" s="4">
        <v>0.400801603206413</v>
      </c>
      <c r="I66" s="4">
        <v>2.0040080160320599</v>
      </c>
      <c r="K66" s="4">
        <v>0.200400801603206</v>
      </c>
      <c r="L66" s="4">
        <v>0.200400801603206</v>
      </c>
      <c r="N66" s="4">
        <v>0.100200400801603</v>
      </c>
    </row>
    <row r="67" spans="1:14" x14ac:dyDescent="0.3">
      <c r="A67" s="2">
        <v>9</v>
      </c>
      <c r="B67" s="2">
        <v>2</v>
      </c>
      <c r="C67" s="6" t="s">
        <v>54</v>
      </c>
      <c r="D67" s="4">
        <v>82.364729458917793</v>
      </c>
      <c r="E67" s="4">
        <v>14.7294589178357</v>
      </c>
      <c r="F67" s="4">
        <v>1.50300601202405</v>
      </c>
      <c r="G67" s="4">
        <v>0.70140280561122303</v>
      </c>
      <c r="I67" s="4">
        <v>0.60120240480961895</v>
      </c>
      <c r="L67" s="4">
        <v>0.100200400801603</v>
      </c>
    </row>
    <row r="68" spans="1:14" x14ac:dyDescent="0.3">
      <c r="A68" s="2">
        <v>9</v>
      </c>
      <c r="B68" s="2">
        <v>3</v>
      </c>
      <c r="C68" s="6" t="s">
        <v>18</v>
      </c>
      <c r="D68" s="4">
        <v>88.388388388388407</v>
      </c>
      <c r="E68" s="4">
        <v>8.9089089089089093</v>
      </c>
      <c r="F68" s="4">
        <v>0.30030030030030003</v>
      </c>
      <c r="G68" s="4">
        <v>0.30030030030030003</v>
      </c>
      <c r="I68" s="4">
        <v>1.6016016016015999</v>
      </c>
      <c r="K68" s="4">
        <v>0.20020020020019999</v>
      </c>
      <c r="L68" s="4">
        <v>0.20020020020019999</v>
      </c>
      <c r="N68" s="4">
        <v>0.1001001001001</v>
      </c>
    </row>
    <row r="69" spans="1:14" x14ac:dyDescent="0.3">
      <c r="A69" s="2">
        <v>9</v>
      </c>
      <c r="B69" s="2">
        <v>4</v>
      </c>
      <c r="C69" s="6" t="s">
        <v>55</v>
      </c>
      <c r="D69" s="4">
        <v>91.574724172517605</v>
      </c>
      <c r="E69" s="4">
        <v>6.7201604814443296</v>
      </c>
      <c r="F69" s="4">
        <v>0.200601805416249</v>
      </c>
      <c r="G69" s="4">
        <v>0.200601805416249</v>
      </c>
      <c r="I69" s="4">
        <v>1.00300902708124</v>
      </c>
      <c r="K69" s="4">
        <v>0.200601805416249</v>
      </c>
      <c r="L69" s="4">
        <v>0.100300902708124</v>
      </c>
    </row>
    <row r="70" spans="1:14" x14ac:dyDescent="0.3">
      <c r="A70" s="2">
        <v>9</v>
      </c>
      <c r="B70" s="2">
        <v>5</v>
      </c>
      <c r="C70" s="6" t="s">
        <v>56</v>
      </c>
      <c r="D70" s="4">
        <v>83.534136546184797</v>
      </c>
      <c r="E70" s="4">
        <v>11.9477911646586</v>
      </c>
      <c r="F70" s="4">
        <v>2.3092369477911698</v>
      </c>
      <c r="G70" s="4">
        <v>0.30120481927710901</v>
      </c>
      <c r="H70" s="4">
        <v>0.100401606425703</v>
      </c>
      <c r="I70" s="4">
        <v>1.3052208835341399</v>
      </c>
      <c r="K70" s="4">
        <v>0.100401606425703</v>
      </c>
      <c r="L70" s="4">
        <v>0.30120481927710901</v>
      </c>
      <c r="N70" s="4">
        <v>0.100401606425703</v>
      </c>
    </row>
    <row r="71" spans="1:14" x14ac:dyDescent="0.3">
      <c r="A71" s="2">
        <v>9</v>
      </c>
      <c r="B71" s="2">
        <v>6</v>
      </c>
      <c r="C71" s="6" t="s">
        <v>19</v>
      </c>
      <c r="D71" s="4">
        <v>90.772316950852598</v>
      </c>
      <c r="E71" s="4">
        <v>6.9207622868605796</v>
      </c>
      <c r="F71" s="4">
        <v>0.200601805416249</v>
      </c>
      <c r="G71" s="4">
        <v>0.30090270812437298</v>
      </c>
      <c r="I71" s="4">
        <v>1.4042126379137401</v>
      </c>
      <c r="K71" s="4">
        <v>0.200601805416249</v>
      </c>
      <c r="L71" s="4">
        <v>0.100300902708124</v>
      </c>
      <c r="N71" s="4">
        <v>0.100300902708124</v>
      </c>
    </row>
    <row r="72" spans="1:14" x14ac:dyDescent="0.3">
      <c r="A72" s="2">
        <v>9</v>
      </c>
      <c r="B72" s="2">
        <v>7</v>
      </c>
      <c r="C72" s="6" t="s">
        <v>17</v>
      </c>
      <c r="D72" s="4">
        <v>80.961923847695402</v>
      </c>
      <c r="E72" s="4">
        <v>12.8256513026052</v>
      </c>
      <c r="F72" s="4">
        <v>1.4028056112224501</v>
      </c>
      <c r="G72" s="4">
        <v>0.30060120240480998</v>
      </c>
      <c r="H72" s="4">
        <v>0.100200400801603</v>
      </c>
      <c r="I72" s="4">
        <v>3.8076152304609199</v>
      </c>
      <c r="K72" s="4">
        <v>0.30060120240480998</v>
      </c>
      <c r="L72" s="4">
        <v>0.30060120240480998</v>
      </c>
    </row>
    <row r="73" spans="1:14" x14ac:dyDescent="0.3">
      <c r="A73" s="2">
        <v>9</v>
      </c>
      <c r="B73" s="2">
        <v>8</v>
      </c>
      <c r="C73" s="6" t="s">
        <v>57</v>
      </c>
      <c r="D73" s="4">
        <v>89.378757515030102</v>
      </c>
      <c r="E73" s="4">
        <v>7.7154308617234504</v>
      </c>
      <c r="F73" s="4">
        <v>0.80160320641282601</v>
      </c>
      <c r="G73" s="4">
        <v>0.30060120240480998</v>
      </c>
      <c r="I73" s="4">
        <v>1.2024048096192399</v>
      </c>
      <c r="K73" s="4">
        <v>0.200400801603206</v>
      </c>
      <c r="L73" s="4">
        <v>0.30060120240480998</v>
      </c>
      <c r="N73" s="4">
        <v>0.100200400801603</v>
      </c>
    </row>
    <row r="74" spans="1:14" x14ac:dyDescent="0.3">
      <c r="A74" s="2">
        <v>10</v>
      </c>
      <c r="B74" s="2">
        <v>1</v>
      </c>
      <c r="C74" s="6" t="s">
        <v>58</v>
      </c>
      <c r="D74" s="4">
        <v>98.5929648241206</v>
      </c>
      <c r="E74" s="4">
        <v>1.2060301507537701</v>
      </c>
      <c r="F74" s="4">
        <v>0.20100502512562801</v>
      </c>
    </row>
    <row r="75" spans="1:14" x14ac:dyDescent="0.3">
      <c r="A75" s="2">
        <v>10</v>
      </c>
      <c r="B75" s="2">
        <v>2</v>
      </c>
      <c r="C75" s="6" t="s">
        <v>59</v>
      </c>
      <c r="D75" s="4">
        <v>82</v>
      </c>
      <c r="E75" s="4">
        <v>8.9</v>
      </c>
      <c r="F75" s="4">
        <v>1.9</v>
      </c>
      <c r="G75" s="4">
        <v>5.6</v>
      </c>
      <c r="I75" s="4">
        <v>0.7</v>
      </c>
      <c r="K75" s="4">
        <v>0.1</v>
      </c>
      <c r="L75" s="4">
        <v>0.3</v>
      </c>
      <c r="M75" s="4">
        <v>0.1</v>
      </c>
      <c r="N75" s="4">
        <v>0.4</v>
      </c>
    </row>
    <row r="76" spans="1:14" x14ac:dyDescent="0.3">
      <c r="A76" s="2">
        <v>10</v>
      </c>
      <c r="B76" s="2">
        <v>3</v>
      </c>
      <c r="C76" s="6" t="s">
        <v>60</v>
      </c>
      <c r="D76" s="4">
        <v>79.4176706827309</v>
      </c>
      <c r="E76" s="4">
        <v>19.1767068273092</v>
      </c>
      <c r="F76" s="4">
        <v>1.10441767068273</v>
      </c>
      <c r="G76" s="4">
        <v>0.100401606425703</v>
      </c>
      <c r="L76" s="4">
        <v>0.20080321285140601</v>
      </c>
    </row>
    <row r="77" spans="1:14" x14ac:dyDescent="0.3">
      <c r="A77" s="2">
        <v>10</v>
      </c>
      <c r="B77" s="2">
        <v>4</v>
      </c>
      <c r="C77" s="6" t="s">
        <v>16</v>
      </c>
      <c r="D77" s="4">
        <v>77.855711422845701</v>
      </c>
      <c r="E77" s="4">
        <v>17.434869739479002</v>
      </c>
      <c r="F77" s="4">
        <v>0.60120240480961895</v>
      </c>
      <c r="I77" s="4">
        <v>4.0080160320641296</v>
      </c>
      <c r="L77" s="4">
        <v>0.100200400801603</v>
      </c>
    </row>
    <row r="78" spans="1:14" x14ac:dyDescent="0.3">
      <c r="A78" s="2">
        <v>10</v>
      </c>
      <c r="B78" s="2">
        <v>5</v>
      </c>
      <c r="C78" s="6" t="s">
        <v>54</v>
      </c>
      <c r="D78" s="4">
        <v>99.397590361445793</v>
      </c>
      <c r="E78" s="4">
        <v>0.20080321285140601</v>
      </c>
      <c r="F78" s="4">
        <v>0.30120481927710802</v>
      </c>
      <c r="L78" s="4">
        <v>0.100401606425703</v>
      </c>
    </row>
    <row r="79" spans="1:14" x14ac:dyDescent="0.3">
      <c r="A79" s="2">
        <v>10</v>
      </c>
      <c r="B79" s="2">
        <v>6</v>
      </c>
      <c r="C79" s="6" t="s">
        <v>17</v>
      </c>
      <c r="D79" s="4">
        <v>77.532597793380205</v>
      </c>
      <c r="E79" s="4">
        <v>20.962888665998001</v>
      </c>
      <c r="F79" s="4">
        <v>1.4042126379137401</v>
      </c>
      <c r="L79" s="4">
        <v>0.100300902708124</v>
      </c>
    </row>
    <row r="80" spans="1:14" x14ac:dyDescent="0.3">
      <c r="A80" s="2">
        <v>10</v>
      </c>
      <c r="B80" s="2">
        <v>7</v>
      </c>
      <c r="C80" s="6" t="s">
        <v>61</v>
      </c>
      <c r="D80" s="4">
        <v>83.049147442326998</v>
      </c>
      <c r="E80" s="4">
        <v>16.148445336007999</v>
      </c>
      <c r="F80" s="4">
        <v>0.80240722166499501</v>
      </c>
    </row>
    <row r="81" spans="1:14" x14ac:dyDescent="0.3">
      <c r="A81" s="2">
        <v>10</v>
      </c>
      <c r="B81" s="2">
        <v>8</v>
      </c>
      <c r="C81" s="6" t="s">
        <v>51</v>
      </c>
      <c r="D81" s="4">
        <v>79.919678714859401</v>
      </c>
      <c r="E81" s="4">
        <v>19.779116465863499</v>
      </c>
      <c r="F81" s="4">
        <v>0.30120481927710802</v>
      </c>
    </row>
    <row r="82" spans="1:14" x14ac:dyDescent="0.3">
      <c r="A82" s="2">
        <v>10</v>
      </c>
      <c r="B82" s="2">
        <v>9</v>
      </c>
      <c r="C82" s="6" t="s">
        <v>62</v>
      </c>
      <c r="D82" s="4">
        <v>87.148594377510094</v>
      </c>
      <c r="E82" s="4">
        <v>9.4377510040160608</v>
      </c>
      <c r="F82" s="4">
        <v>1.7068273092369499</v>
      </c>
      <c r="G82" s="4">
        <v>1.10441767068273</v>
      </c>
      <c r="I82" s="4">
        <v>0.50200803212851397</v>
      </c>
      <c r="L82" s="4">
        <v>0.100401606425703</v>
      </c>
    </row>
    <row r="83" spans="1:14" x14ac:dyDescent="0.3">
      <c r="A83" s="2">
        <v>10</v>
      </c>
      <c r="B83" s="2">
        <v>10</v>
      </c>
      <c r="C83" s="6" t="s">
        <v>55</v>
      </c>
      <c r="D83" s="4">
        <v>80.040120361083297</v>
      </c>
      <c r="E83" s="4">
        <v>18.956870611835502</v>
      </c>
      <c r="F83" s="4">
        <v>0.80240722166499501</v>
      </c>
      <c r="L83" s="4">
        <v>0.200601805416249</v>
      </c>
    </row>
    <row r="84" spans="1:14" x14ac:dyDescent="0.3">
      <c r="A84" s="2">
        <v>10</v>
      </c>
      <c r="B84" s="2">
        <v>11</v>
      </c>
      <c r="C84" s="6" t="s">
        <v>63</v>
      </c>
      <c r="D84" s="4">
        <v>80.622489959839399</v>
      </c>
      <c r="E84" s="4">
        <v>19.076305220883501</v>
      </c>
      <c r="F84" s="4">
        <v>0.30120481927710802</v>
      </c>
    </row>
    <row r="85" spans="1:14" x14ac:dyDescent="0.3">
      <c r="A85" s="2">
        <v>10</v>
      </c>
      <c r="B85" s="2">
        <v>12</v>
      </c>
      <c r="C85" s="6" t="s">
        <v>57</v>
      </c>
      <c r="D85" s="4">
        <v>78.356713426853702</v>
      </c>
      <c r="E85" s="4">
        <v>19.7394789579158</v>
      </c>
      <c r="F85" s="4">
        <v>1.60320641282565</v>
      </c>
      <c r="H85" s="4">
        <v>0.100200400801603</v>
      </c>
      <c r="L85" s="4">
        <v>0.200400801603206</v>
      </c>
    </row>
    <row r="86" spans="1:14" x14ac:dyDescent="0.3">
      <c r="A86" s="2">
        <v>10</v>
      </c>
      <c r="B86" s="2">
        <v>13</v>
      </c>
      <c r="C86" s="6" t="s">
        <v>64</v>
      </c>
      <c r="D86" s="4">
        <v>79.819277108433695</v>
      </c>
      <c r="E86" s="4">
        <v>18.674698795180699</v>
      </c>
      <c r="F86" s="4">
        <v>1.2048192771084301</v>
      </c>
      <c r="H86" s="4">
        <v>0.100401606425703</v>
      </c>
      <c r="L86" s="4">
        <v>0.20080321285140601</v>
      </c>
    </row>
    <row r="87" spans="1:14" x14ac:dyDescent="0.3">
      <c r="A87" s="2">
        <v>10</v>
      </c>
      <c r="B87" s="2">
        <v>14</v>
      </c>
      <c r="C87" s="6" t="s">
        <v>56</v>
      </c>
      <c r="D87" s="4">
        <v>85.170340681362703</v>
      </c>
      <c r="E87" s="4">
        <v>11.222444889779601</v>
      </c>
      <c r="F87" s="4">
        <v>1.9038076152304599</v>
      </c>
      <c r="G87" s="4">
        <v>0.70140280561122303</v>
      </c>
      <c r="I87" s="4">
        <v>0.80160320641282601</v>
      </c>
      <c r="L87" s="4">
        <v>0.100200400801603</v>
      </c>
      <c r="N87" s="4">
        <v>0.100200400801603</v>
      </c>
    </row>
    <row r="88" spans="1:14" x14ac:dyDescent="0.3">
      <c r="A88" s="2">
        <v>10</v>
      </c>
      <c r="B88" s="2">
        <v>15</v>
      </c>
      <c r="C88" s="6" t="s">
        <v>22</v>
      </c>
      <c r="D88" s="4">
        <v>81.043129388164502</v>
      </c>
      <c r="E88" s="4">
        <v>14.744232698094301</v>
      </c>
      <c r="F88" s="4">
        <v>3.3099297893681001</v>
      </c>
      <c r="G88" s="4">
        <v>0.100300902708124</v>
      </c>
      <c r="H88" s="4">
        <v>0.100300902708124</v>
      </c>
      <c r="I88" s="4">
        <v>0.50150451354062198</v>
      </c>
      <c r="L88" s="4">
        <v>0.200601805416249</v>
      </c>
    </row>
    <row r="89" spans="1:14" x14ac:dyDescent="0.3">
      <c r="A89" s="2">
        <v>11</v>
      </c>
      <c r="B89" s="2">
        <v>1</v>
      </c>
      <c r="C89" s="6" t="s">
        <v>58</v>
      </c>
      <c r="D89" s="4">
        <v>99.598393574297205</v>
      </c>
      <c r="E89" s="4">
        <v>0.100401606425703</v>
      </c>
      <c r="F89" s="4">
        <v>0.30120481927710802</v>
      </c>
    </row>
    <row r="90" spans="1:14" x14ac:dyDescent="0.3">
      <c r="A90" s="2">
        <v>11</v>
      </c>
      <c r="B90" s="2">
        <v>2</v>
      </c>
      <c r="C90" s="6" t="s">
        <v>59</v>
      </c>
      <c r="D90" s="4">
        <v>80.842527582748303</v>
      </c>
      <c r="E90" s="4">
        <v>17.5526579739218</v>
      </c>
      <c r="F90" s="4">
        <v>1.00300902708124</v>
      </c>
      <c r="G90" s="4">
        <v>0.50150451354062198</v>
      </c>
      <c r="L90" s="4">
        <v>0.100300902708124</v>
      </c>
    </row>
    <row r="91" spans="1:14" x14ac:dyDescent="0.3">
      <c r="A91" s="2">
        <v>11</v>
      </c>
      <c r="B91" s="2">
        <v>3</v>
      </c>
      <c r="C91" s="6" t="s">
        <v>23</v>
      </c>
      <c r="D91" s="4">
        <v>86.158475426278798</v>
      </c>
      <c r="E91" s="4">
        <v>13.540621865596799</v>
      </c>
      <c r="F91" s="4">
        <v>0.200601805416249</v>
      </c>
      <c r="L91" s="4">
        <v>0.100300902708124</v>
      </c>
    </row>
    <row r="92" spans="1:14" x14ac:dyDescent="0.3">
      <c r="A92" s="2">
        <v>11</v>
      </c>
      <c r="B92" s="2">
        <v>4</v>
      </c>
      <c r="C92" s="6" t="s">
        <v>17</v>
      </c>
      <c r="D92" s="4">
        <v>85.656970912738203</v>
      </c>
      <c r="E92" s="4">
        <v>12.3370110330993</v>
      </c>
      <c r="F92" s="4">
        <v>0.50150451354062198</v>
      </c>
      <c r="G92" s="4">
        <v>1.10330992978937</v>
      </c>
      <c r="K92" s="4">
        <v>0.100300902708124</v>
      </c>
      <c r="L92" s="4">
        <v>0.200601805416249</v>
      </c>
      <c r="N92" s="4">
        <v>0.100300902708124</v>
      </c>
    </row>
    <row r="93" spans="1:14" x14ac:dyDescent="0.3">
      <c r="A93" s="2">
        <v>11</v>
      </c>
      <c r="B93" s="2">
        <v>5</v>
      </c>
      <c r="C93" s="6" t="s">
        <v>65</v>
      </c>
      <c r="D93" s="4">
        <v>79.317269076305195</v>
      </c>
      <c r="E93" s="4">
        <v>15.4618473895582</v>
      </c>
      <c r="F93" s="4">
        <v>3.1124497991967899</v>
      </c>
      <c r="I93" s="4">
        <v>1.80722891566265</v>
      </c>
      <c r="L93" s="4">
        <v>0.30120481927710802</v>
      </c>
    </row>
    <row r="94" spans="1:14" x14ac:dyDescent="0.3">
      <c r="A94" s="2">
        <v>11</v>
      </c>
      <c r="B94" s="2">
        <v>6</v>
      </c>
      <c r="C94" s="6" t="s">
        <v>66</v>
      </c>
      <c r="D94" s="4">
        <v>82.730923694779094</v>
      </c>
      <c r="E94" s="4">
        <v>15.9638554216867</v>
      </c>
      <c r="F94" s="4">
        <v>1.2048192771084301</v>
      </c>
      <c r="L94" s="4">
        <v>0.100401606425703</v>
      </c>
    </row>
    <row r="95" spans="1:14" x14ac:dyDescent="0.3">
      <c r="A95" s="2">
        <v>11</v>
      </c>
      <c r="B95" s="2">
        <v>7</v>
      </c>
      <c r="C95" s="6" t="s">
        <v>19</v>
      </c>
      <c r="D95" s="4">
        <v>81.262525050100194</v>
      </c>
      <c r="E95" s="4">
        <v>17.2344689378758</v>
      </c>
      <c r="F95" s="4">
        <v>1.4028056112224501</v>
      </c>
      <c r="L95" s="4">
        <v>0.100200400801603</v>
      </c>
    </row>
    <row r="96" spans="1:14" x14ac:dyDescent="0.3">
      <c r="A96" s="2">
        <v>11</v>
      </c>
      <c r="B96" s="2">
        <v>8</v>
      </c>
      <c r="C96" s="6" t="s">
        <v>24</v>
      </c>
      <c r="D96" s="4">
        <v>80.742226680040105</v>
      </c>
      <c r="E96" s="4">
        <v>17.5526579739218</v>
      </c>
      <c r="F96" s="4">
        <v>1.60481444332999</v>
      </c>
      <c r="L96" s="4">
        <v>0.100300902708124</v>
      </c>
    </row>
    <row r="97" spans="1:14" x14ac:dyDescent="0.3">
      <c r="A97" s="2">
        <v>11</v>
      </c>
      <c r="B97" s="2">
        <v>9</v>
      </c>
      <c r="C97" s="6" t="s">
        <v>67</v>
      </c>
      <c r="D97" s="4">
        <v>80.441323971915807</v>
      </c>
      <c r="E97" s="4">
        <v>16.7502507522568</v>
      </c>
      <c r="F97" s="4">
        <v>1.80541624874624</v>
      </c>
      <c r="I97" s="4">
        <v>0.90270812437311898</v>
      </c>
      <c r="L97" s="4">
        <v>0.100300902708124</v>
      </c>
    </row>
    <row r="98" spans="1:14" x14ac:dyDescent="0.3">
      <c r="A98" s="2">
        <v>11</v>
      </c>
      <c r="B98" s="2">
        <v>10</v>
      </c>
      <c r="C98" s="6" t="s">
        <v>68</v>
      </c>
      <c r="D98" s="4">
        <v>80.060120240480998</v>
      </c>
      <c r="E98" s="4">
        <v>17.034068136272499</v>
      </c>
      <c r="F98" s="4">
        <v>1.60320641282565</v>
      </c>
      <c r="I98" s="4">
        <v>1.1022044088176399</v>
      </c>
      <c r="L98" s="4">
        <v>0.200400801603206</v>
      </c>
    </row>
    <row r="99" spans="1:14" x14ac:dyDescent="0.3">
      <c r="A99" s="2">
        <v>11</v>
      </c>
      <c r="B99" s="2">
        <v>11</v>
      </c>
      <c r="C99" s="6" t="s">
        <v>69</v>
      </c>
      <c r="D99" s="4">
        <v>82.8485456369107</v>
      </c>
      <c r="E99" s="4">
        <v>15.2457372116349</v>
      </c>
      <c r="F99" s="4">
        <v>0.60180541624874595</v>
      </c>
      <c r="G99" s="4">
        <v>1.00300902708124</v>
      </c>
      <c r="K99" s="4">
        <v>0.100300902708124</v>
      </c>
      <c r="L99" s="4">
        <v>0.200601805416249</v>
      </c>
    </row>
    <row r="100" spans="1:14" x14ac:dyDescent="0.3">
      <c r="A100" s="2">
        <v>11</v>
      </c>
      <c r="B100" s="2">
        <v>12</v>
      </c>
      <c r="C100" s="3" t="s">
        <v>70</v>
      </c>
      <c r="D100" s="4">
        <v>85.699899295065507</v>
      </c>
      <c r="E100" s="4">
        <v>5.4380664652568003</v>
      </c>
      <c r="F100" s="4">
        <v>3.4239677744209498</v>
      </c>
      <c r="G100" s="4">
        <v>0.50352467270896295</v>
      </c>
      <c r="I100" s="4">
        <v>4.6324269889224601</v>
      </c>
      <c r="L100" s="4">
        <v>0.20140986908358499</v>
      </c>
      <c r="N100" s="4">
        <v>0.100704934541793</v>
      </c>
    </row>
    <row r="101" spans="1:14" x14ac:dyDescent="0.3">
      <c r="A101" s="2">
        <v>11</v>
      </c>
      <c r="B101" s="2">
        <v>13</v>
      </c>
      <c r="C101" s="6" t="s">
        <v>71</v>
      </c>
      <c r="D101" s="4">
        <v>94.182547642928796</v>
      </c>
      <c r="E101" s="4">
        <v>0.50150451354062198</v>
      </c>
      <c r="F101" s="4">
        <v>1.10330992978937</v>
      </c>
      <c r="G101" s="4">
        <v>0.90270812437311898</v>
      </c>
      <c r="I101" s="4">
        <v>2.8084252758274801</v>
      </c>
      <c r="L101" s="4">
        <v>0.30090270812437298</v>
      </c>
      <c r="M101" s="4">
        <v>0.100300902708124</v>
      </c>
      <c r="N101" s="4">
        <v>0.100300902708124</v>
      </c>
    </row>
    <row r="102" spans="1:14" x14ac:dyDescent="0.3">
      <c r="A102" s="2">
        <v>11</v>
      </c>
      <c r="B102" s="2">
        <v>14</v>
      </c>
      <c r="C102" s="6" t="s">
        <v>72</v>
      </c>
      <c r="D102" s="4">
        <v>90.090090090090101</v>
      </c>
      <c r="E102" s="4">
        <v>6.7067067067067097</v>
      </c>
      <c r="F102" s="4">
        <v>0.50050050050050099</v>
      </c>
      <c r="G102" s="4">
        <v>1.2012012012012001</v>
      </c>
      <c r="I102" s="4">
        <v>1.3013013013013</v>
      </c>
      <c r="L102" s="4">
        <v>0.1001001001001</v>
      </c>
      <c r="N102" s="4">
        <v>0.1001001001001</v>
      </c>
    </row>
    <row r="103" spans="1:14" x14ac:dyDescent="0.3">
      <c r="A103" s="2">
        <v>12</v>
      </c>
      <c r="B103" s="2">
        <v>1</v>
      </c>
      <c r="C103" s="6" t="s">
        <v>15</v>
      </c>
      <c r="D103" s="4">
        <v>84.4</v>
      </c>
      <c r="E103" s="4">
        <v>11.2</v>
      </c>
      <c r="F103" s="4">
        <v>1.4</v>
      </c>
      <c r="G103" s="4">
        <v>0.8</v>
      </c>
      <c r="I103" s="4">
        <v>1.5</v>
      </c>
      <c r="K103" s="4">
        <v>0.2</v>
      </c>
      <c r="L103" s="4">
        <v>0.2</v>
      </c>
      <c r="M103" s="4">
        <v>0.1</v>
      </c>
      <c r="N103" s="4">
        <v>0.2</v>
      </c>
    </row>
    <row r="104" spans="1:14" x14ac:dyDescent="0.3">
      <c r="A104" s="2">
        <v>12</v>
      </c>
      <c r="B104" s="2">
        <v>2</v>
      </c>
      <c r="C104" s="6" t="s">
        <v>54</v>
      </c>
      <c r="D104" s="4">
        <v>88.577154308617295</v>
      </c>
      <c r="E104" s="4">
        <v>10.5210420841683</v>
      </c>
      <c r="F104" s="4">
        <v>0.100200400801603</v>
      </c>
      <c r="G104" s="4">
        <v>0.50100200400801598</v>
      </c>
      <c r="K104" s="4">
        <v>0.100200400801603</v>
      </c>
      <c r="L104" s="4">
        <v>0.100200400801603</v>
      </c>
      <c r="N104" s="4">
        <v>0.100200400801603</v>
      </c>
    </row>
    <row r="105" spans="1:14" x14ac:dyDescent="0.3">
      <c r="A105" s="2">
        <v>12</v>
      </c>
      <c r="B105" s="2">
        <v>3</v>
      </c>
      <c r="C105" s="6" t="s">
        <v>26</v>
      </c>
      <c r="D105" s="4">
        <v>84.969939879759494</v>
      </c>
      <c r="E105" s="4">
        <v>12.124248496993999</v>
      </c>
      <c r="F105" s="4">
        <v>0.400801603206413</v>
      </c>
      <c r="G105" s="4">
        <v>0.400801603206413</v>
      </c>
      <c r="I105" s="4">
        <v>1.50300601202405</v>
      </c>
      <c r="K105" s="4">
        <v>0.30060120240480998</v>
      </c>
      <c r="L105" s="4">
        <v>0.100200400801603</v>
      </c>
      <c r="M105" s="4">
        <v>0.100200400801603</v>
      </c>
      <c r="N105" s="4">
        <v>0.100200400801603</v>
      </c>
    </row>
    <row r="106" spans="1:14" x14ac:dyDescent="0.3">
      <c r="A106" s="2">
        <v>12</v>
      </c>
      <c r="B106" s="2">
        <v>4</v>
      </c>
      <c r="C106" s="6" t="s">
        <v>19</v>
      </c>
      <c r="D106" s="4">
        <v>89.267803410230698</v>
      </c>
      <c r="E106" s="4">
        <v>8.7261785356068202</v>
      </c>
      <c r="F106" s="4">
        <v>0.200601805416249</v>
      </c>
      <c r="G106" s="4">
        <v>0.401203610832498</v>
      </c>
      <c r="I106" s="4">
        <v>1.00300902708124</v>
      </c>
      <c r="K106" s="4">
        <v>0.200601805416249</v>
      </c>
      <c r="L106" s="4">
        <v>0.100300902708124</v>
      </c>
      <c r="N106" s="4">
        <v>0.100300902708124</v>
      </c>
    </row>
    <row r="107" spans="1:14" x14ac:dyDescent="0.3">
      <c r="A107" s="2">
        <v>12</v>
      </c>
      <c r="B107" s="2">
        <v>5</v>
      </c>
      <c r="C107" s="6" t="s">
        <v>73</v>
      </c>
      <c r="D107" s="4">
        <v>92.785571142284596</v>
      </c>
      <c r="E107" s="4">
        <v>5.3106212424849701</v>
      </c>
      <c r="F107" s="4">
        <v>0.100200400801603</v>
      </c>
      <c r="G107" s="4">
        <v>0.200400801603206</v>
      </c>
      <c r="I107" s="4">
        <v>1.1022044088176399</v>
      </c>
      <c r="K107" s="4">
        <v>0.30060120240480998</v>
      </c>
      <c r="L107" s="4">
        <v>0.100200400801603</v>
      </c>
      <c r="N107" s="4">
        <v>0.100200400801603</v>
      </c>
    </row>
    <row r="108" spans="1:14" x14ac:dyDescent="0.3">
      <c r="A108" s="2">
        <v>12</v>
      </c>
      <c r="B108" s="2">
        <v>6</v>
      </c>
      <c r="C108" s="6" t="s">
        <v>74</v>
      </c>
      <c r="D108" s="4">
        <v>88.977955911823599</v>
      </c>
      <c r="E108" s="4">
        <v>8.4168336673346698</v>
      </c>
      <c r="F108" s="4">
        <v>0.200400801603206</v>
      </c>
      <c r="G108" s="4">
        <v>0.400801603206413</v>
      </c>
      <c r="I108" s="4">
        <v>1.50300601202405</v>
      </c>
      <c r="K108" s="4">
        <v>0.200400801603206</v>
      </c>
      <c r="L108" s="4">
        <v>0.100200400801603</v>
      </c>
      <c r="M108" s="4">
        <v>0.100200400801603</v>
      </c>
      <c r="N108" s="4">
        <v>0.100200400801603</v>
      </c>
    </row>
    <row r="109" spans="1:14" x14ac:dyDescent="0.3">
      <c r="A109" s="2">
        <v>12</v>
      </c>
      <c r="B109" s="2">
        <v>7</v>
      </c>
      <c r="C109" s="6" t="s">
        <v>18</v>
      </c>
      <c r="D109" s="4">
        <v>84.152457372116302</v>
      </c>
      <c r="E109" s="4">
        <v>12.6379137412237</v>
      </c>
      <c r="F109" s="4">
        <v>1.00300902708124</v>
      </c>
      <c r="G109" s="4">
        <v>0.401203610832498</v>
      </c>
      <c r="I109" s="4">
        <v>1.4042126379137401</v>
      </c>
      <c r="K109" s="4">
        <v>0.200601805416249</v>
      </c>
      <c r="L109" s="4">
        <v>0.100300902708124</v>
      </c>
      <c r="N109" s="4">
        <v>0.100300902708124</v>
      </c>
    </row>
    <row r="110" spans="1:14" x14ac:dyDescent="0.3">
      <c r="A110" s="2">
        <v>12</v>
      </c>
      <c r="B110" s="2">
        <v>8</v>
      </c>
      <c r="C110" s="6" t="s">
        <v>75</v>
      </c>
      <c r="D110" s="4">
        <v>82.417582417582395</v>
      </c>
      <c r="E110" s="4">
        <v>10.6893106893107</v>
      </c>
      <c r="F110" s="4">
        <v>0.99900099900099903</v>
      </c>
      <c r="G110" s="4">
        <v>0.3996003996004</v>
      </c>
      <c r="I110" s="4">
        <v>4.6953046953047002</v>
      </c>
      <c r="K110" s="4">
        <v>0.1998001998002</v>
      </c>
      <c r="L110" s="4">
        <v>0.29970029970029999</v>
      </c>
      <c r="M110" s="4">
        <v>9.9900099900099903E-2</v>
      </c>
      <c r="N110" s="4">
        <v>0.1998001998002</v>
      </c>
    </row>
    <row r="111" spans="1:14" x14ac:dyDescent="0.3">
      <c r="A111" s="2">
        <v>12</v>
      </c>
      <c r="B111" s="2">
        <v>9</v>
      </c>
      <c r="C111" s="6" t="s">
        <v>64</v>
      </c>
      <c r="D111" s="4">
        <v>89.579158316633297</v>
      </c>
      <c r="E111" s="4">
        <v>8.2164328657314591</v>
      </c>
      <c r="F111" s="4">
        <v>0.200400801603206</v>
      </c>
      <c r="G111" s="4">
        <v>0.400801603206413</v>
      </c>
      <c r="I111" s="4">
        <v>1.1022044088176399</v>
      </c>
      <c r="K111" s="4">
        <v>0.200400801603206</v>
      </c>
      <c r="L111" s="4">
        <v>0.100200400801603</v>
      </c>
      <c r="M111" s="4">
        <v>0.100200400801603</v>
      </c>
      <c r="N111" s="4">
        <v>0.100200400801603</v>
      </c>
    </row>
    <row r="112" spans="1:14" x14ac:dyDescent="0.3">
      <c r="A112" s="2">
        <v>12</v>
      </c>
      <c r="B112" s="2">
        <v>10</v>
      </c>
      <c r="C112" s="6" t="s">
        <v>76</v>
      </c>
      <c r="D112" s="4">
        <v>90.180360721442895</v>
      </c>
      <c r="E112" s="4">
        <v>7.9158316633266503</v>
      </c>
      <c r="F112" s="4">
        <v>0.200400801603206</v>
      </c>
      <c r="G112" s="4">
        <v>0.30060120240480998</v>
      </c>
      <c r="I112" s="4">
        <v>0.80160320641282601</v>
      </c>
      <c r="K112" s="4">
        <v>0.200400801603206</v>
      </c>
      <c r="L112" s="4">
        <v>0.200400801603206</v>
      </c>
      <c r="M112" s="4">
        <v>0.100200400801603</v>
      </c>
      <c r="N112" s="4">
        <v>0.100200400801603</v>
      </c>
    </row>
    <row r="113" spans="1:14" x14ac:dyDescent="0.3">
      <c r="A113" s="2">
        <v>12</v>
      </c>
      <c r="B113" s="2">
        <v>11</v>
      </c>
      <c r="C113" s="6" t="s">
        <v>77</v>
      </c>
      <c r="D113" s="4">
        <v>92.978936810431307</v>
      </c>
      <c r="E113" s="4">
        <v>5.4162487462387201</v>
      </c>
      <c r="F113" s="4">
        <v>0.100300902708124</v>
      </c>
      <c r="G113" s="4">
        <v>0.200601805416249</v>
      </c>
      <c r="I113" s="4">
        <v>0.90270812437311898</v>
      </c>
      <c r="K113" s="4">
        <v>0.200601805416249</v>
      </c>
      <c r="L113" s="4">
        <v>0.100300902708124</v>
      </c>
      <c r="N113" s="4">
        <v>0.100300902708124</v>
      </c>
    </row>
    <row r="114" spans="1:14" x14ac:dyDescent="0.3">
      <c r="A114" s="2">
        <v>13</v>
      </c>
      <c r="B114" s="2">
        <v>1</v>
      </c>
      <c r="C114" s="6" t="s">
        <v>15</v>
      </c>
      <c r="D114" s="4">
        <v>82.264529058116196</v>
      </c>
      <c r="E114" s="4">
        <v>16.432865731462901</v>
      </c>
      <c r="F114" s="4">
        <v>0.50100200400801598</v>
      </c>
      <c r="I114" s="4">
        <v>0.70140280561122303</v>
      </c>
      <c r="L114" s="4">
        <v>0.100200400801603</v>
      </c>
    </row>
    <row r="115" spans="1:14" x14ac:dyDescent="0.3">
      <c r="A115" s="2">
        <v>13</v>
      </c>
      <c r="B115" s="2">
        <v>2</v>
      </c>
      <c r="C115" s="6" t="s">
        <v>78</v>
      </c>
      <c r="D115" s="4">
        <v>80.321285140562196</v>
      </c>
      <c r="E115" s="4">
        <v>18.775100401606402</v>
      </c>
      <c r="F115" s="4">
        <v>0.90361445783132499</v>
      </c>
    </row>
    <row r="116" spans="1:14" x14ac:dyDescent="0.3">
      <c r="A116" s="2">
        <v>13</v>
      </c>
      <c r="B116" s="2">
        <v>3</v>
      </c>
      <c r="C116" s="6" t="s">
        <v>79</v>
      </c>
      <c r="D116" s="4">
        <v>87.763289869608798</v>
      </c>
      <c r="E116" s="4">
        <v>11.3340020060181</v>
      </c>
      <c r="F116" s="4">
        <v>0.200601805416249</v>
      </c>
      <c r="I116" s="4">
        <v>0.60180541624874595</v>
      </c>
      <c r="L116" s="4">
        <v>0.100300902708124</v>
      </c>
    </row>
    <row r="117" spans="1:14" x14ac:dyDescent="0.3">
      <c r="A117" s="2">
        <v>13</v>
      </c>
      <c r="B117" s="2">
        <v>4</v>
      </c>
      <c r="C117" s="6" t="s">
        <v>80</v>
      </c>
      <c r="D117" s="4">
        <v>92.261306532663298</v>
      </c>
      <c r="E117" s="4">
        <v>7.7386934673366801</v>
      </c>
    </row>
    <row r="118" spans="1:14" x14ac:dyDescent="0.3">
      <c r="A118" s="2">
        <v>13</v>
      </c>
      <c r="B118" s="2">
        <v>5</v>
      </c>
      <c r="C118" s="6" t="s">
        <v>17</v>
      </c>
      <c r="D118" s="4">
        <v>74.274274274274305</v>
      </c>
      <c r="E118" s="4">
        <v>22.2222222222222</v>
      </c>
      <c r="F118" s="4">
        <v>1.6016016016015999</v>
      </c>
      <c r="G118" s="4">
        <v>0.60060060060060105</v>
      </c>
      <c r="I118" s="4">
        <v>0.70070070070070101</v>
      </c>
      <c r="K118" s="4">
        <v>0.30030030030030003</v>
      </c>
      <c r="L118" s="4">
        <v>0.20020020020019999</v>
      </c>
      <c r="N118" s="4">
        <v>0.1001001001001</v>
      </c>
    </row>
    <row r="119" spans="1:14" x14ac:dyDescent="0.3">
      <c r="A119" s="2">
        <v>13</v>
      </c>
      <c r="B119" s="2">
        <v>6</v>
      </c>
      <c r="C119" s="6" t="s">
        <v>32</v>
      </c>
      <c r="D119" s="4">
        <v>84.284284284284297</v>
      </c>
      <c r="E119" s="4">
        <v>11.6116116116116</v>
      </c>
      <c r="F119" s="4">
        <v>0.80080080080080096</v>
      </c>
      <c r="G119" s="4">
        <v>1.5015015015015001</v>
      </c>
      <c r="I119" s="4">
        <v>1.4014014014014</v>
      </c>
      <c r="K119" s="4">
        <v>0.1001001001001</v>
      </c>
      <c r="L119" s="4">
        <v>0.20020020020019999</v>
      </c>
      <c r="N119" s="4">
        <v>0.1001001001001</v>
      </c>
    </row>
    <row r="120" spans="1:14" x14ac:dyDescent="0.3">
      <c r="A120" s="2">
        <v>13</v>
      </c>
      <c r="B120" s="2">
        <v>7</v>
      </c>
      <c r="C120" s="6" t="s">
        <v>81</v>
      </c>
      <c r="D120" s="4">
        <v>87.7</v>
      </c>
      <c r="E120" s="4">
        <v>9.6</v>
      </c>
      <c r="F120" s="4">
        <v>0.6</v>
      </c>
      <c r="G120" s="4">
        <v>0.4</v>
      </c>
      <c r="I120" s="4">
        <v>1.4</v>
      </c>
      <c r="L120" s="4">
        <v>0.2</v>
      </c>
      <c r="N120" s="4">
        <v>0.1</v>
      </c>
    </row>
    <row r="121" spans="1:14" x14ac:dyDescent="0.3">
      <c r="A121" s="2">
        <v>13</v>
      </c>
      <c r="B121" s="2">
        <v>8</v>
      </c>
      <c r="C121" s="6" t="s">
        <v>82</v>
      </c>
      <c r="D121" s="4">
        <v>88.176352705410807</v>
      </c>
      <c r="E121" s="4">
        <v>10.2204408817635</v>
      </c>
      <c r="F121" s="4">
        <v>0.30060120240480998</v>
      </c>
      <c r="G121" s="4">
        <v>0.30060120240480998</v>
      </c>
      <c r="I121" s="4">
        <v>0.80160320641282601</v>
      </c>
      <c r="K121" s="4">
        <v>0.100200400801603</v>
      </c>
      <c r="L121" s="4">
        <v>0.100200400801603</v>
      </c>
    </row>
    <row r="122" spans="1:14" x14ac:dyDescent="0.3">
      <c r="A122" s="2">
        <v>13</v>
      </c>
      <c r="B122" s="2">
        <v>9</v>
      </c>
      <c r="C122" s="6" t="s">
        <v>33</v>
      </c>
      <c r="D122" s="4">
        <v>85.370741482965897</v>
      </c>
      <c r="E122" s="4">
        <v>13.326653306613199</v>
      </c>
      <c r="F122" s="4">
        <v>0.200400801603206</v>
      </c>
      <c r="I122" s="4">
        <v>1.00200400801603</v>
      </c>
      <c r="L122" s="4">
        <v>0.100200400801603</v>
      </c>
    </row>
    <row r="123" spans="1:14" x14ac:dyDescent="0.3">
      <c r="A123" s="2">
        <v>13</v>
      </c>
      <c r="B123" s="2">
        <v>10</v>
      </c>
      <c r="C123" s="6" t="s">
        <v>64</v>
      </c>
      <c r="D123" s="4">
        <v>82.228915662650607</v>
      </c>
      <c r="E123" s="4">
        <v>15.5622489959839</v>
      </c>
      <c r="F123" s="4">
        <v>0.70281124497991998</v>
      </c>
      <c r="G123" s="4">
        <v>0.100401606425703</v>
      </c>
      <c r="I123" s="4">
        <v>1.2048192771084301</v>
      </c>
      <c r="L123" s="4">
        <v>0.20080321285140601</v>
      </c>
    </row>
    <row r="124" spans="1:14" x14ac:dyDescent="0.3">
      <c r="A124" s="2">
        <v>13</v>
      </c>
      <c r="B124" s="2">
        <v>11</v>
      </c>
      <c r="C124" s="6" t="s">
        <v>83</v>
      </c>
      <c r="D124" s="4">
        <v>83.466933867735506</v>
      </c>
      <c r="E124" s="4">
        <v>14.7294589178357</v>
      </c>
      <c r="F124" s="4">
        <v>0.60120240480961895</v>
      </c>
      <c r="I124" s="4">
        <v>0.90180360721442898</v>
      </c>
      <c r="K124" s="4">
        <v>0.100200400801603</v>
      </c>
      <c r="L124" s="4">
        <v>0.200400801603206</v>
      </c>
    </row>
    <row r="125" spans="1:14" x14ac:dyDescent="0.3">
      <c r="A125" s="2">
        <v>13</v>
      </c>
      <c r="B125" s="2">
        <v>12</v>
      </c>
      <c r="C125" s="6" t="s">
        <v>67</v>
      </c>
      <c r="D125" s="4">
        <v>89.4894894894895</v>
      </c>
      <c r="E125" s="4">
        <v>5.4054054054054097</v>
      </c>
      <c r="F125" s="4">
        <v>1.9019019019018999</v>
      </c>
      <c r="G125" s="4">
        <v>1.001001001001</v>
      </c>
      <c r="I125" s="4">
        <v>1.8018018018018001</v>
      </c>
      <c r="K125" s="4">
        <v>0.1001001001001</v>
      </c>
      <c r="L125" s="4">
        <v>0.20020020020019999</v>
      </c>
      <c r="N125" s="4">
        <v>0.1001001001001</v>
      </c>
    </row>
    <row r="126" spans="1:14" x14ac:dyDescent="0.3">
      <c r="A126" s="2">
        <v>14</v>
      </c>
      <c r="B126" s="2">
        <v>1</v>
      </c>
      <c r="C126" s="6" t="s">
        <v>15</v>
      </c>
      <c r="D126" s="4">
        <v>98.4954864593781</v>
      </c>
      <c r="E126" s="4">
        <v>0.200601805416249</v>
      </c>
      <c r="F126" s="4">
        <v>1.00300902708124</v>
      </c>
      <c r="G126" s="4">
        <v>0.100300902708124</v>
      </c>
      <c r="L126" s="4">
        <v>0.100300902708124</v>
      </c>
      <c r="M126" s="4">
        <v>0.100300902708124</v>
      </c>
    </row>
    <row r="127" spans="1:14" x14ac:dyDescent="0.3">
      <c r="A127" s="2">
        <v>14</v>
      </c>
      <c r="B127" s="2">
        <v>2</v>
      </c>
      <c r="C127" s="6" t="s">
        <v>49</v>
      </c>
      <c r="D127" s="4">
        <v>99.198396793587193</v>
      </c>
      <c r="E127" s="4">
        <v>0.200400801603206</v>
      </c>
      <c r="F127" s="4">
        <v>0.50100200400801598</v>
      </c>
      <c r="G127" s="4">
        <v>0.100200400801603</v>
      </c>
    </row>
    <row r="128" spans="1:14" x14ac:dyDescent="0.3">
      <c r="A128" s="2">
        <v>14</v>
      </c>
      <c r="B128" s="2">
        <v>3</v>
      </c>
      <c r="C128" s="6" t="s">
        <v>54</v>
      </c>
      <c r="D128" s="4">
        <v>98.597194388777595</v>
      </c>
      <c r="E128" s="4">
        <v>0.200400801603206</v>
      </c>
      <c r="F128" s="4">
        <v>0.90180360721442898</v>
      </c>
      <c r="L128" s="4">
        <v>0.100200400801603</v>
      </c>
      <c r="M128" s="4">
        <v>0.100200400801603</v>
      </c>
      <c r="N128" s="4">
        <v>0.100200400801603</v>
      </c>
    </row>
    <row r="129" spans="1:14" x14ac:dyDescent="0.3">
      <c r="A129" s="2">
        <v>14</v>
      </c>
      <c r="B129" s="2">
        <v>4</v>
      </c>
      <c r="C129" s="6" t="s">
        <v>79</v>
      </c>
      <c r="D129" s="4">
        <v>98.996990972918795</v>
      </c>
      <c r="E129" s="4">
        <v>0.200601805416249</v>
      </c>
      <c r="F129" s="4">
        <v>0.60180541624874595</v>
      </c>
      <c r="G129" s="4">
        <v>0.100300902708124</v>
      </c>
      <c r="L129" s="4">
        <v>0.100300902708124</v>
      </c>
    </row>
    <row r="130" spans="1:14" x14ac:dyDescent="0.3">
      <c r="A130" s="2">
        <v>14</v>
      </c>
      <c r="B130" s="2">
        <v>5</v>
      </c>
      <c r="C130" s="6" t="s">
        <v>84</v>
      </c>
      <c r="D130" s="4">
        <v>99.097291875626894</v>
      </c>
      <c r="E130" s="4">
        <v>0.200601805416249</v>
      </c>
      <c r="F130" s="4">
        <v>0.60180541624874595</v>
      </c>
      <c r="G130" s="4">
        <v>0.100300902708124</v>
      </c>
    </row>
    <row r="131" spans="1:14" x14ac:dyDescent="0.3">
      <c r="A131" s="2">
        <v>14</v>
      </c>
      <c r="B131" s="2">
        <v>6</v>
      </c>
      <c r="C131" s="6" t="s">
        <v>67</v>
      </c>
      <c r="D131" s="4">
        <v>98.597194388777595</v>
      </c>
      <c r="E131" s="4">
        <v>0.400801603206413</v>
      </c>
      <c r="F131" s="4">
        <v>0.80160320641282601</v>
      </c>
      <c r="G131" s="4">
        <v>0.100200400801603</v>
      </c>
      <c r="L131" s="4">
        <v>0.100200400801603</v>
      </c>
    </row>
    <row r="132" spans="1:14" x14ac:dyDescent="0.3">
      <c r="A132" s="2">
        <v>14</v>
      </c>
      <c r="B132" s="2">
        <v>7</v>
      </c>
      <c r="C132" s="6" t="s">
        <v>18</v>
      </c>
      <c r="D132" s="4">
        <v>97.995991983967997</v>
      </c>
      <c r="E132" s="4">
        <v>0.30060120240480998</v>
      </c>
      <c r="F132" s="4">
        <v>0.80160320641282601</v>
      </c>
      <c r="G132" s="4">
        <v>0.100200400801603</v>
      </c>
      <c r="I132" s="4">
        <v>0.60120240480961895</v>
      </c>
      <c r="L132" s="4">
        <v>0.100200400801603</v>
      </c>
      <c r="M132" s="4">
        <v>0.100200400801603</v>
      </c>
    </row>
    <row r="133" spans="1:14" x14ac:dyDescent="0.3">
      <c r="A133" s="2">
        <v>14</v>
      </c>
      <c r="B133" s="2">
        <v>8</v>
      </c>
      <c r="C133" s="6" t="s">
        <v>55</v>
      </c>
      <c r="D133" s="4">
        <v>98.094282848545703</v>
      </c>
      <c r="E133" s="4">
        <v>0.30090270812437298</v>
      </c>
      <c r="F133" s="4">
        <v>0.70210631895687103</v>
      </c>
      <c r="G133" s="4">
        <v>0.100300902708124</v>
      </c>
      <c r="I133" s="4">
        <v>0.60180541624874595</v>
      </c>
      <c r="L133" s="4">
        <v>0.100300902708124</v>
      </c>
      <c r="M133" s="4">
        <v>0.100300902708124</v>
      </c>
    </row>
    <row r="134" spans="1:14" x14ac:dyDescent="0.3">
      <c r="A134" s="2">
        <v>14</v>
      </c>
      <c r="B134" s="2">
        <v>9</v>
      </c>
      <c r="C134" s="6" t="s">
        <v>85</v>
      </c>
      <c r="D134" s="4">
        <v>74.874874874874905</v>
      </c>
      <c r="E134" s="4">
        <v>6.2062062062062102</v>
      </c>
      <c r="F134" s="4">
        <v>9.1091091091091094</v>
      </c>
      <c r="G134" s="4">
        <v>4.4044044044044099</v>
      </c>
      <c r="I134" s="4">
        <v>4.2042042042042</v>
      </c>
      <c r="K134" s="4">
        <v>0.1001001001001</v>
      </c>
      <c r="L134" s="4">
        <v>0.50050050050050099</v>
      </c>
      <c r="M134" s="4">
        <v>0.1001001001001</v>
      </c>
      <c r="N134" s="4">
        <v>0.50050050050050099</v>
      </c>
    </row>
    <row r="135" spans="1:14" x14ac:dyDescent="0.3">
      <c r="A135" s="2">
        <v>14</v>
      </c>
      <c r="B135" s="2">
        <v>10</v>
      </c>
      <c r="C135" s="6" t="s">
        <v>32</v>
      </c>
      <c r="D135" s="4">
        <v>96</v>
      </c>
      <c r="E135" s="4">
        <v>0.6</v>
      </c>
      <c r="F135" s="4">
        <v>1.7</v>
      </c>
      <c r="G135" s="4">
        <v>0.2</v>
      </c>
      <c r="I135" s="4">
        <v>1</v>
      </c>
      <c r="L135" s="4">
        <v>0.3</v>
      </c>
      <c r="M135" s="4">
        <v>0.1</v>
      </c>
      <c r="N135" s="4">
        <v>0.1</v>
      </c>
    </row>
    <row r="136" spans="1:14" x14ac:dyDescent="0.3">
      <c r="A136" s="2">
        <v>14</v>
      </c>
      <c r="B136" s="2">
        <v>11</v>
      </c>
      <c r="C136" s="6" t="s">
        <v>53</v>
      </c>
      <c r="D136" s="4">
        <v>97.595190380761494</v>
      </c>
      <c r="E136" s="4">
        <v>1.1022044088176399</v>
      </c>
      <c r="F136" s="4">
        <v>0.30060120240480998</v>
      </c>
      <c r="G136" s="4">
        <v>0.100200400801603</v>
      </c>
      <c r="I136" s="4">
        <v>0.80160320641282601</v>
      </c>
      <c r="L136" s="4">
        <v>0.100200400801603</v>
      </c>
    </row>
    <row r="137" spans="1:14" x14ac:dyDescent="0.3">
      <c r="A137" s="2">
        <v>14</v>
      </c>
      <c r="B137" s="2">
        <v>12</v>
      </c>
      <c r="C137" s="6" t="s">
        <v>86</v>
      </c>
      <c r="D137" s="4">
        <v>98.997995991983998</v>
      </c>
      <c r="E137" s="4">
        <v>0.30060120240480998</v>
      </c>
      <c r="F137" s="4">
        <v>0.60120240480961895</v>
      </c>
      <c r="G137" s="4">
        <v>0.100200400801603</v>
      </c>
    </row>
    <row r="138" spans="1:14" x14ac:dyDescent="0.3">
      <c r="A138" s="2">
        <v>15</v>
      </c>
      <c r="B138" s="2">
        <v>1</v>
      </c>
      <c r="C138" s="6" t="s">
        <v>58</v>
      </c>
      <c r="D138" s="4">
        <v>98.995983935742998</v>
      </c>
      <c r="E138" s="4">
        <v>0.30120481927710901</v>
      </c>
      <c r="F138" s="4">
        <v>0.50200803212851397</v>
      </c>
      <c r="L138" s="4">
        <v>0.100401606425703</v>
      </c>
      <c r="N138" s="4">
        <v>0.100401606425703</v>
      </c>
    </row>
    <row r="139" spans="1:14" x14ac:dyDescent="0.3">
      <c r="A139" s="2">
        <v>15</v>
      </c>
      <c r="B139" s="2">
        <v>2</v>
      </c>
      <c r="C139" s="6" t="s">
        <v>59</v>
      </c>
      <c r="D139" s="4">
        <v>81.1244979919679</v>
      </c>
      <c r="E139" s="4">
        <v>18.172690763052199</v>
      </c>
      <c r="F139" s="4">
        <v>0.60240963855421703</v>
      </c>
      <c r="L139" s="4">
        <v>0.100401606425703</v>
      </c>
    </row>
    <row r="140" spans="1:14" x14ac:dyDescent="0.3">
      <c r="A140" s="2">
        <v>15</v>
      </c>
      <c r="B140" s="2">
        <v>3</v>
      </c>
      <c r="C140" s="6" t="s">
        <v>54</v>
      </c>
      <c r="D140" s="4">
        <v>78.234704112336999</v>
      </c>
      <c r="E140" s="4">
        <v>21.0631895687061</v>
      </c>
      <c r="F140" s="4">
        <v>0.60180541624874595</v>
      </c>
      <c r="L140" s="4">
        <v>0.100300902708124</v>
      </c>
    </row>
    <row r="141" spans="1:14" x14ac:dyDescent="0.3">
      <c r="A141" s="2">
        <v>15</v>
      </c>
      <c r="B141" s="2">
        <v>4</v>
      </c>
      <c r="C141" s="6" t="s">
        <v>26</v>
      </c>
      <c r="D141" s="4">
        <v>88.076152304609195</v>
      </c>
      <c r="E141" s="4">
        <v>8.3166332665330707</v>
      </c>
      <c r="F141" s="4">
        <v>1.2024048096192399</v>
      </c>
      <c r="G141" s="4">
        <v>2.1042084168336701</v>
      </c>
      <c r="L141" s="4">
        <v>0.100200400801603</v>
      </c>
      <c r="M141" s="4">
        <v>0.100200400801603</v>
      </c>
      <c r="N141" s="4">
        <v>0.100200400801603</v>
      </c>
    </row>
    <row r="142" spans="1:14" x14ac:dyDescent="0.3">
      <c r="A142" s="2">
        <v>15</v>
      </c>
      <c r="B142" s="2">
        <v>5</v>
      </c>
      <c r="C142" s="6" t="s">
        <v>87</v>
      </c>
      <c r="D142" s="4">
        <v>81.507537688442198</v>
      </c>
      <c r="E142" s="4">
        <v>15.9798994974874</v>
      </c>
      <c r="F142" s="4">
        <v>1.6080402010050301</v>
      </c>
      <c r="I142" s="4">
        <v>0.80402010050251305</v>
      </c>
      <c r="L142" s="4">
        <v>0.10050251256281401</v>
      </c>
    </row>
    <row r="143" spans="1:14" x14ac:dyDescent="0.3">
      <c r="A143" s="2">
        <v>15</v>
      </c>
      <c r="B143" s="2">
        <v>6</v>
      </c>
      <c r="C143" s="6" t="s">
        <v>25</v>
      </c>
      <c r="D143" s="4">
        <v>78.313253012048193</v>
      </c>
      <c r="E143" s="4">
        <v>20.381526104417699</v>
      </c>
      <c r="F143" s="4">
        <v>1.2048192771084301</v>
      </c>
      <c r="L143" s="4">
        <v>0.100401606425703</v>
      </c>
    </row>
    <row r="144" spans="1:14" x14ac:dyDescent="0.3">
      <c r="A144" s="2">
        <v>15</v>
      </c>
      <c r="B144" s="2">
        <v>7</v>
      </c>
      <c r="C144" s="6" t="s">
        <v>88</v>
      </c>
      <c r="D144" s="4">
        <v>82.146439317953906</v>
      </c>
      <c r="E144" s="4">
        <v>16.4493480441324</v>
      </c>
      <c r="F144" s="4">
        <v>1.30391173520562</v>
      </c>
      <c r="L144" s="4">
        <v>0.100300902708124</v>
      </c>
    </row>
    <row r="145" spans="1:14" x14ac:dyDescent="0.3">
      <c r="A145" s="2">
        <v>15</v>
      </c>
      <c r="B145" s="2">
        <v>8</v>
      </c>
      <c r="C145" s="6" t="s">
        <v>46</v>
      </c>
      <c r="D145" s="4">
        <v>80.622489959839399</v>
      </c>
      <c r="E145" s="4">
        <v>18.172690763052199</v>
      </c>
      <c r="F145" s="4">
        <v>1.10441767068273</v>
      </c>
      <c r="L145" s="4">
        <v>0.100401606425703</v>
      </c>
    </row>
    <row r="146" spans="1:14" x14ac:dyDescent="0.3">
      <c r="A146" s="2">
        <v>15</v>
      </c>
      <c r="B146" s="2">
        <v>9</v>
      </c>
      <c r="C146" s="6" t="s">
        <v>75</v>
      </c>
      <c r="D146" s="4">
        <v>80.861723446893805</v>
      </c>
      <c r="E146" s="4">
        <v>16.8336673346693</v>
      </c>
      <c r="F146" s="4">
        <v>1.4028056112224501</v>
      </c>
      <c r="I146" s="4">
        <v>0.80160320641282601</v>
      </c>
      <c r="L146" s="4">
        <v>0.100200400801603</v>
      </c>
    </row>
    <row r="147" spans="1:14" x14ac:dyDescent="0.3">
      <c r="A147" s="2">
        <v>15</v>
      </c>
      <c r="B147" s="2">
        <v>10</v>
      </c>
      <c r="C147" s="6" t="s">
        <v>89</v>
      </c>
      <c r="D147" s="4">
        <v>84.638554216867504</v>
      </c>
      <c r="E147" s="4">
        <v>15.060240963855399</v>
      </c>
      <c r="F147" s="4">
        <v>0.30120481927710802</v>
      </c>
    </row>
    <row r="148" spans="1:14" x14ac:dyDescent="0.3">
      <c r="A148" s="2">
        <v>15</v>
      </c>
      <c r="B148" s="2">
        <v>11</v>
      </c>
      <c r="C148" s="6" t="s">
        <v>90</v>
      </c>
      <c r="D148" s="4">
        <v>88.855421686746993</v>
      </c>
      <c r="E148" s="4">
        <v>9.3373493975903603</v>
      </c>
      <c r="F148" s="4">
        <v>0.20080321285140601</v>
      </c>
      <c r="I148" s="4">
        <v>1.50602409638554</v>
      </c>
      <c r="L148" s="4">
        <v>0.100401606425703</v>
      </c>
    </row>
    <row r="149" spans="1:14" x14ac:dyDescent="0.3">
      <c r="A149" s="2">
        <v>15</v>
      </c>
      <c r="B149" s="2">
        <v>12</v>
      </c>
      <c r="C149" s="6" t="s">
        <v>19</v>
      </c>
      <c r="D149" s="4">
        <v>81.608040201004997</v>
      </c>
      <c r="E149" s="4">
        <v>16.984924623115599</v>
      </c>
      <c r="F149" s="4">
        <v>1.3065326633165799</v>
      </c>
      <c r="L149" s="4">
        <v>0.10050251256281401</v>
      </c>
    </row>
    <row r="150" spans="1:14" x14ac:dyDescent="0.3">
      <c r="A150" s="2">
        <v>16</v>
      </c>
      <c r="B150" s="2">
        <v>1</v>
      </c>
      <c r="C150" s="6" t="s">
        <v>15</v>
      </c>
      <c r="D150" s="4">
        <v>89.4789579158317</v>
      </c>
      <c r="E150" s="4">
        <v>8.7174348697394795</v>
      </c>
      <c r="F150" s="4">
        <v>0.30060120240480998</v>
      </c>
      <c r="G150" s="4">
        <v>0.50100200400801598</v>
      </c>
      <c r="I150" s="4">
        <v>0.50100200400801598</v>
      </c>
      <c r="K150" s="4">
        <v>0.200400801603206</v>
      </c>
      <c r="L150" s="4">
        <v>0.200400801603206</v>
      </c>
      <c r="N150" s="4">
        <v>0.100200400801603</v>
      </c>
    </row>
    <row r="151" spans="1:14" x14ac:dyDescent="0.3">
      <c r="A151" s="2">
        <v>16</v>
      </c>
      <c r="B151" s="2">
        <v>2</v>
      </c>
      <c r="C151" s="6" t="s">
        <v>16</v>
      </c>
      <c r="D151" s="4">
        <v>83.383383383383403</v>
      </c>
      <c r="E151" s="4">
        <v>13.2132132132132</v>
      </c>
      <c r="F151" s="4">
        <v>0.70070070070070101</v>
      </c>
      <c r="G151" s="4">
        <v>1.1011011011011</v>
      </c>
      <c r="I151" s="4">
        <v>0.80080080080080096</v>
      </c>
      <c r="K151" s="4">
        <v>0.30030030030030003</v>
      </c>
      <c r="L151" s="4">
        <v>0.30030030030030003</v>
      </c>
      <c r="M151" s="4">
        <v>0.1001001001001</v>
      </c>
      <c r="N151" s="4">
        <v>0.1001001001001</v>
      </c>
    </row>
    <row r="152" spans="1:14" x14ac:dyDescent="0.3">
      <c r="A152" s="2">
        <v>16</v>
      </c>
      <c r="B152" s="2">
        <v>3</v>
      </c>
      <c r="C152" s="6" t="s">
        <v>23</v>
      </c>
      <c r="D152" s="4">
        <v>83.1663326653307</v>
      </c>
      <c r="E152" s="4">
        <v>12.2244488977956</v>
      </c>
      <c r="F152" s="4">
        <v>2.2044088176352701</v>
      </c>
      <c r="G152" s="4">
        <v>1.00200400801603</v>
      </c>
      <c r="I152" s="4">
        <v>0.70140280561122303</v>
      </c>
      <c r="K152" s="4">
        <v>0.100200400801603</v>
      </c>
      <c r="L152" s="4">
        <v>0.400801603206413</v>
      </c>
      <c r="M152" s="4">
        <v>0.100200400801603</v>
      </c>
      <c r="N152" s="4">
        <v>0.100200400801603</v>
      </c>
    </row>
    <row r="153" spans="1:14" x14ac:dyDescent="0.3">
      <c r="A153" s="2">
        <v>16</v>
      </c>
      <c r="B153" s="2">
        <v>4</v>
      </c>
      <c r="C153" s="6" t="s">
        <v>18</v>
      </c>
      <c r="D153" s="4">
        <v>84.5</v>
      </c>
      <c r="E153" s="4">
        <v>5.6</v>
      </c>
      <c r="F153" s="4">
        <v>6.3</v>
      </c>
      <c r="G153" s="4">
        <v>1.5</v>
      </c>
      <c r="I153" s="4">
        <v>1.2</v>
      </c>
      <c r="K153" s="4">
        <v>0.2</v>
      </c>
      <c r="L153" s="4">
        <v>0.5</v>
      </c>
      <c r="M153" s="4">
        <v>0.1</v>
      </c>
      <c r="N153" s="4">
        <v>0.1</v>
      </c>
    </row>
    <row r="154" spans="1:14" x14ac:dyDescent="0.3">
      <c r="A154" s="2">
        <v>16</v>
      </c>
      <c r="B154" s="2">
        <v>5</v>
      </c>
      <c r="C154" s="6" t="s">
        <v>91</v>
      </c>
      <c r="D154" s="4">
        <v>84.638554216867504</v>
      </c>
      <c r="E154" s="4">
        <v>8.0321285140562306</v>
      </c>
      <c r="F154" s="4">
        <v>3.01204819277108</v>
      </c>
      <c r="G154" s="4">
        <v>1.2048192771084301</v>
      </c>
      <c r="I154" s="4">
        <v>2.3092369477911601</v>
      </c>
      <c r="K154" s="4">
        <v>0.20080321285140601</v>
      </c>
      <c r="L154" s="4">
        <v>0.50200803212851397</v>
      </c>
      <c r="N154" s="4">
        <v>0.100401606425703</v>
      </c>
    </row>
    <row r="155" spans="1:14" x14ac:dyDescent="0.3">
      <c r="A155" s="2">
        <v>16</v>
      </c>
      <c r="B155" s="2">
        <v>6</v>
      </c>
      <c r="C155" s="6" t="s">
        <v>19</v>
      </c>
      <c r="D155" s="4">
        <v>73.573573573573597</v>
      </c>
      <c r="E155" s="4">
        <v>6.4064064064064103</v>
      </c>
      <c r="F155" s="4">
        <v>15.515515515515499</v>
      </c>
      <c r="G155" s="4">
        <v>1.9019019019018999</v>
      </c>
      <c r="I155" s="4">
        <v>1.4014014014014</v>
      </c>
      <c r="K155" s="4">
        <v>0.20020020020019999</v>
      </c>
      <c r="L155" s="4">
        <v>0.70070070070070101</v>
      </c>
      <c r="M155" s="4">
        <v>0.1001001001001</v>
      </c>
      <c r="N155" s="4">
        <v>0.20020020020019999</v>
      </c>
    </row>
    <row r="156" spans="1:14" x14ac:dyDescent="0.3">
      <c r="A156" s="2">
        <v>16</v>
      </c>
      <c r="B156" s="2">
        <v>7</v>
      </c>
      <c r="C156" s="6" t="s">
        <v>92</v>
      </c>
      <c r="D156" s="4">
        <v>58.4168336673347</v>
      </c>
      <c r="E156" s="4">
        <v>10.0200400801603</v>
      </c>
      <c r="F156" s="4">
        <v>27.955911823647298</v>
      </c>
      <c r="G156" s="4">
        <v>1.3026052104208401</v>
      </c>
      <c r="I156" s="4">
        <v>1.60320641282565</v>
      </c>
      <c r="K156" s="4">
        <v>0.200400801603206</v>
      </c>
      <c r="L156" s="4">
        <v>0.30060120240480998</v>
      </c>
      <c r="M156" s="4">
        <v>0.100200400801603</v>
      </c>
      <c r="N156" s="4">
        <v>0.100200400801603</v>
      </c>
    </row>
    <row r="157" spans="1:14" x14ac:dyDescent="0.3">
      <c r="A157" s="2">
        <v>16</v>
      </c>
      <c r="B157" s="2">
        <v>8</v>
      </c>
      <c r="C157" s="6" t="s">
        <v>93</v>
      </c>
      <c r="D157" s="4">
        <v>86.659979939819493</v>
      </c>
      <c r="E157" s="4">
        <v>10.230692076228699</v>
      </c>
      <c r="F157" s="4">
        <v>0.50150451354062198</v>
      </c>
      <c r="G157" s="4">
        <v>0.90270812437311898</v>
      </c>
      <c r="I157" s="4">
        <v>1.4042126379137401</v>
      </c>
      <c r="K157" s="4">
        <v>0.100300902708124</v>
      </c>
      <c r="L157" s="4">
        <v>0.200601805416249</v>
      </c>
    </row>
    <row r="158" spans="1:14" x14ac:dyDescent="0.3">
      <c r="A158" s="2">
        <v>16</v>
      </c>
      <c r="B158" s="2">
        <v>9</v>
      </c>
      <c r="C158" s="6" t="s">
        <v>94</v>
      </c>
      <c r="D158" s="4">
        <v>80.240722166499495</v>
      </c>
      <c r="E158" s="4">
        <v>14.0421263791374</v>
      </c>
      <c r="F158" s="4">
        <v>2.8084252758274801</v>
      </c>
      <c r="G158" s="4">
        <v>1.00300902708124</v>
      </c>
      <c r="I158" s="4">
        <v>1.2036108324974899</v>
      </c>
      <c r="K158" s="4">
        <v>0.200601805416249</v>
      </c>
      <c r="L158" s="4">
        <v>0.401203610832498</v>
      </c>
      <c r="N158" s="4">
        <v>0.100300902708124</v>
      </c>
    </row>
    <row r="159" spans="1:14" x14ac:dyDescent="0.3">
      <c r="A159" s="2">
        <v>16</v>
      </c>
      <c r="B159" s="2">
        <v>10</v>
      </c>
      <c r="C159" s="6" t="s">
        <v>33</v>
      </c>
      <c r="D159" s="4">
        <v>92.477432296890697</v>
      </c>
      <c r="E159" s="4">
        <v>4.0120361083249803</v>
      </c>
      <c r="F159" s="4">
        <v>0.70210631895687103</v>
      </c>
      <c r="G159" s="4">
        <v>0.80240722166499501</v>
      </c>
      <c r="I159" s="4">
        <v>1.4042126379137401</v>
      </c>
      <c r="K159" s="4">
        <v>0.200601805416249</v>
      </c>
      <c r="L159" s="4">
        <v>0.30090270812437298</v>
      </c>
      <c r="N159" s="4">
        <v>0.100300902708124</v>
      </c>
    </row>
    <row r="160" spans="1:14" x14ac:dyDescent="0.3">
      <c r="A160" s="2">
        <v>16</v>
      </c>
      <c r="B160" s="2">
        <v>11</v>
      </c>
      <c r="C160" s="6" t="s">
        <v>22</v>
      </c>
      <c r="D160" s="4">
        <v>86.072144288577206</v>
      </c>
      <c r="E160" s="4">
        <v>12.124248496993999</v>
      </c>
      <c r="F160" s="4">
        <v>0.30060120240480998</v>
      </c>
      <c r="G160" s="4">
        <v>0.200400801603206</v>
      </c>
      <c r="I160" s="4">
        <v>1.1022044088176399</v>
      </c>
      <c r="K160" s="4">
        <v>0.100200400801603</v>
      </c>
      <c r="L160" s="4">
        <v>0.100200400801603</v>
      </c>
    </row>
    <row r="161" spans="1:14" x14ac:dyDescent="0.3">
      <c r="A161" s="2">
        <v>16</v>
      </c>
      <c r="B161" s="2">
        <v>12</v>
      </c>
      <c r="C161" s="6" t="s">
        <v>95</v>
      </c>
      <c r="D161" s="4">
        <v>88.164493480441294</v>
      </c>
      <c r="E161" s="4">
        <v>10.0300902708124</v>
      </c>
      <c r="F161" s="4">
        <v>0.100300902708124</v>
      </c>
      <c r="G161" s="4">
        <v>0.401203610832498</v>
      </c>
      <c r="I161" s="4">
        <v>1.00300902708124</v>
      </c>
      <c r="K161" s="4">
        <v>0.100300902708124</v>
      </c>
      <c r="L161" s="4">
        <v>0.100300902708124</v>
      </c>
      <c r="N161" s="4">
        <v>0.100300902708124</v>
      </c>
    </row>
    <row r="162" spans="1:14" x14ac:dyDescent="0.3">
      <c r="A162" s="2">
        <v>17</v>
      </c>
      <c r="B162" s="2">
        <v>1</v>
      </c>
      <c r="C162" s="6" t="s">
        <v>96</v>
      </c>
      <c r="D162" s="4">
        <v>80.942828485456403</v>
      </c>
      <c r="E162" s="4">
        <v>16.649949849548602</v>
      </c>
      <c r="F162" s="4">
        <v>1.10330992978937</v>
      </c>
      <c r="G162" s="4">
        <v>0.100300902708124</v>
      </c>
      <c r="I162" s="4">
        <v>1.00300902708124</v>
      </c>
      <c r="L162" s="4">
        <v>0.200601805416249</v>
      </c>
    </row>
    <row r="163" spans="1:14" x14ac:dyDescent="0.3">
      <c r="A163" s="2">
        <v>17</v>
      </c>
      <c r="B163" s="2">
        <v>2</v>
      </c>
      <c r="C163" s="6" t="s">
        <v>97</v>
      </c>
      <c r="D163" s="4">
        <v>90.070210631895705</v>
      </c>
      <c r="E163" s="4">
        <v>9.6288866599799405</v>
      </c>
      <c r="F163" s="4">
        <v>0.100300902708124</v>
      </c>
      <c r="K163" s="4">
        <v>0.100300902708124</v>
      </c>
      <c r="L163" s="4">
        <v>0.100300902708124</v>
      </c>
    </row>
    <row r="164" spans="1:14" x14ac:dyDescent="0.3">
      <c r="A164" s="2">
        <v>17</v>
      </c>
      <c r="B164" s="2">
        <v>3</v>
      </c>
      <c r="C164" s="6" t="s">
        <v>17</v>
      </c>
      <c r="D164" s="4">
        <v>75.275275275275305</v>
      </c>
      <c r="E164" s="4">
        <v>13.013013013013</v>
      </c>
      <c r="F164" s="4">
        <v>7.5075075075075102</v>
      </c>
      <c r="G164" s="4">
        <v>3.1031031031030998</v>
      </c>
      <c r="I164" s="4">
        <v>1.1011011011011</v>
      </c>
    </row>
    <row r="165" spans="1:14" x14ac:dyDescent="0.3">
      <c r="A165" s="2">
        <v>17</v>
      </c>
      <c r="B165" s="2">
        <v>4</v>
      </c>
      <c r="C165" s="6" t="s">
        <v>97</v>
      </c>
      <c r="D165" s="4">
        <v>85.370741482965897</v>
      </c>
      <c r="E165" s="4">
        <v>12.525050100200399</v>
      </c>
      <c r="F165" s="4">
        <v>0.60120240480961895</v>
      </c>
      <c r="I165" s="4">
        <v>1.3026052104208401</v>
      </c>
      <c r="L165" s="4">
        <v>0.200400801603206</v>
      </c>
    </row>
    <row r="166" spans="1:14" x14ac:dyDescent="0.3">
      <c r="A166" s="2">
        <v>17</v>
      </c>
      <c r="B166" s="2">
        <v>5</v>
      </c>
      <c r="C166" s="6" t="s">
        <v>98</v>
      </c>
      <c r="D166" s="4">
        <v>87.349397590361505</v>
      </c>
      <c r="E166" s="4">
        <v>12.3493975903614</v>
      </c>
      <c r="F166" s="4">
        <v>0.20080321285140601</v>
      </c>
      <c r="L166" s="4">
        <v>0.100401606425703</v>
      </c>
    </row>
    <row r="167" spans="1:14" x14ac:dyDescent="0.3">
      <c r="A167" s="2">
        <v>17</v>
      </c>
      <c r="B167" s="2">
        <v>6</v>
      </c>
      <c r="C167" s="6" t="s">
        <v>19</v>
      </c>
      <c r="D167" s="4">
        <v>80.961923847695402</v>
      </c>
      <c r="E167" s="4">
        <v>16.232464929859699</v>
      </c>
      <c r="F167" s="4">
        <v>1.60320641282565</v>
      </c>
      <c r="G167" s="4">
        <v>0.100200400801603</v>
      </c>
      <c r="I167" s="4">
        <v>0.90180360721442898</v>
      </c>
      <c r="L167" s="4">
        <v>0.200400801603206</v>
      </c>
    </row>
    <row r="168" spans="1:14" x14ac:dyDescent="0.3">
      <c r="A168" s="2">
        <v>17</v>
      </c>
      <c r="B168" s="2">
        <v>7</v>
      </c>
      <c r="C168" s="6" t="s">
        <v>99</v>
      </c>
      <c r="D168" s="4">
        <v>85.9578736208626</v>
      </c>
      <c r="E168" s="4">
        <v>12.838515546639901</v>
      </c>
      <c r="F168" s="4">
        <v>0.401203610832498</v>
      </c>
      <c r="I168" s="4">
        <v>0.70210631895687103</v>
      </c>
      <c r="L168" s="4">
        <v>0.100300902708124</v>
      </c>
    </row>
    <row r="169" spans="1:14" x14ac:dyDescent="0.3">
      <c r="A169" s="2">
        <v>17</v>
      </c>
      <c r="B169" s="2">
        <v>8</v>
      </c>
      <c r="C169" s="6" t="s">
        <v>100</v>
      </c>
      <c r="D169" s="4">
        <v>79.538615847542602</v>
      </c>
      <c r="E169" s="4">
        <v>18.154463390170498</v>
      </c>
      <c r="F169" s="4">
        <v>1.4042126379137401</v>
      </c>
      <c r="G169" s="4">
        <v>0.100300902708124</v>
      </c>
      <c r="I169" s="4">
        <v>0.60180541624874595</v>
      </c>
      <c r="L169" s="4">
        <v>0.200601805416249</v>
      </c>
    </row>
    <row r="170" spans="1:14" x14ac:dyDescent="0.3">
      <c r="A170" s="2">
        <v>17</v>
      </c>
      <c r="B170" s="2">
        <v>9</v>
      </c>
      <c r="C170" s="6" t="s">
        <v>101</v>
      </c>
      <c r="D170" s="4">
        <v>81.3</v>
      </c>
      <c r="E170" s="4">
        <v>13.7</v>
      </c>
      <c r="F170" s="4">
        <v>2.2000000000000002</v>
      </c>
      <c r="G170" s="4">
        <v>1.2</v>
      </c>
      <c r="I170" s="4">
        <v>1.2</v>
      </c>
      <c r="K170" s="4">
        <v>0.1</v>
      </c>
      <c r="L170" s="4">
        <v>0.2</v>
      </c>
      <c r="N170" s="4">
        <v>0.1</v>
      </c>
    </row>
    <row r="171" spans="1:14" x14ac:dyDescent="0.3">
      <c r="A171" s="2">
        <v>17</v>
      </c>
      <c r="B171" s="2">
        <v>10</v>
      </c>
      <c r="C171" s="6" t="s">
        <v>102</v>
      </c>
      <c r="D171" s="4">
        <v>88.654618473895596</v>
      </c>
      <c r="E171" s="4">
        <v>11.2449799196787</v>
      </c>
      <c r="F171" s="4">
        <v>0.100401606425703</v>
      </c>
    </row>
    <row r="172" spans="1:14" x14ac:dyDescent="0.3">
      <c r="A172" s="2">
        <v>17</v>
      </c>
      <c r="B172" s="2">
        <v>11</v>
      </c>
      <c r="C172" s="6" t="s">
        <v>103</v>
      </c>
      <c r="D172" s="4">
        <v>88.977955911823699</v>
      </c>
      <c r="E172" s="4">
        <v>10.0200400801603</v>
      </c>
      <c r="F172" s="4">
        <v>0.200400801603206</v>
      </c>
      <c r="G172" s="4">
        <v>0.100200400801603</v>
      </c>
      <c r="I172" s="4">
        <v>0.60120240480961895</v>
      </c>
      <c r="L172" s="4">
        <v>0.100200400801603</v>
      </c>
    </row>
    <row r="173" spans="1:14" x14ac:dyDescent="0.3">
      <c r="A173" s="2">
        <v>18</v>
      </c>
      <c r="B173" s="2">
        <v>1</v>
      </c>
      <c r="C173" s="6" t="s">
        <v>103</v>
      </c>
      <c r="D173" s="4">
        <v>90.371113340020102</v>
      </c>
      <c r="E173" s="4">
        <v>8.7261785356068202</v>
      </c>
      <c r="F173" s="4">
        <v>0.70210631895687103</v>
      </c>
      <c r="L173" s="4">
        <v>0.200601805416249</v>
      </c>
    </row>
    <row r="174" spans="1:14" x14ac:dyDescent="0.3">
      <c r="A174" s="2">
        <v>18</v>
      </c>
      <c r="B174" s="2">
        <v>2</v>
      </c>
      <c r="C174" s="6" t="s">
        <v>102</v>
      </c>
      <c r="D174" s="4">
        <v>70.340681362725505</v>
      </c>
      <c r="E174" s="4">
        <v>28.9579158316633</v>
      </c>
      <c r="F174" s="4">
        <v>0.400801603206413</v>
      </c>
      <c r="G174" s="4">
        <v>0.100200400801603</v>
      </c>
      <c r="K174" s="4">
        <v>0.100200400801603</v>
      </c>
      <c r="L174" s="4">
        <v>0.100200400801603</v>
      </c>
    </row>
    <row r="175" spans="1:14" x14ac:dyDescent="0.3">
      <c r="A175" s="2">
        <v>18</v>
      </c>
      <c r="B175" s="2">
        <v>3</v>
      </c>
      <c r="C175" s="6" t="s">
        <v>17</v>
      </c>
      <c r="D175" s="4">
        <v>72.316950852557696</v>
      </c>
      <c r="E175" s="4">
        <v>25.677031093279801</v>
      </c>
      <c r="F175" s="4">
        <v>0.401203610832498</v>
      </c>
      <c r="G175" s="4">
        <v>0.100300902708124</v>
      </c>
      <c r="H175" s="4">
        <v>0.30090270812437298</v>
      </c>
      <c r="I175" s="4">
        <v>0.70210631895687103</v>
      </c>
      <c r="J175" s="4">
        <v>0.30090270812437298</v>
      </c>
      <c r="K175" s="4">
        <v>0.100300902708124</v>
      </c>
      <c r="L175" s="4">
        <v>0.100300902708124</v>
      </c>
    </row>
    <row r="176" spans="1:14" x14ac:dyDescent="0.3">
      <c r="A176" s="2">
        <v>18</v>
      </c>
      <c r="B176" s="2">
        <v>4</v>
      </c>
      <c r="C176" s="6" t="s">
        <v>104</v>
      </c>
      <c r="D176" s="4">
        <v>90.672016048144499</v>
      </c>
      <c r="E176" s="4">
        <v>7.3219658976930804</v>
      </c>
      <c r="F176" s="4">
        <v>0.30090270812437298</v>
      </c>
      <c r="G176" s="4">
        <v>0.200601805416249</v>
      </c>
      <c r="I176" s="4">
        <v>1.30391173520562</v>
      </c>
      <c r="L176" s="4">
        <v>0.100300902708124</v>
      </c>
      <c r="N176" s="4">
        <v>0.100300902708124</v>
      </c>
    </row>
    <row r="177" spans="1:14" x14ac:dyDescent="0.3">
      <c r="A177" s="2">
        <v>18</v>
      </c>
      <c r="B177" s="2">
        <v>5</v>
      </c>
      <c r="C177" s="6" t="s">
        <v>105</v>
      </c>
      <c r="D177" s="4">
        <v>85.185185185185205</v>
      </c>
      <c r="E177" s="4">
        <v>12.612612612612599</v>
      </c>
      <c r="F177" s="4">
        <v>1.2012012012012001</v>
      </c>
      <c r="G177" s="4">
        <v>0.1001001001001</v>
      </c>
      <c r="I177" s="4">
        <v>0.50050050050050099</v>
      </c>
      <c r="L177" s="4">
        <v>0.20020020020019999</v>
      </c>
      <c r="M177" s="4">
        <v>0.1001001001001</v>
      </c>
      <c r="N177" s="4">
        <v>0.1001001001001</v>
      </c>
    </row>
    <row r="178" spans="1:14" x14ac:dyDescent="0.3">
      <c r="A178" s="2">
        <v>18</v>
      </c>
      <c r="B178" s="2">
        <v>6</v>
      </c>
      <c r="C178" s="6" t="s">
        <v>106</v>
      </c>
      <c r="D178" s="4">
        <v>77.755511022044104</v>
      </c>
      <c r="E178" s="4">
        <v>18.637274549098201</v>
      </c>
      <c r="F178" s="4">
        <v>0.80160320641282601</v>
      </c>
      <c r="G178" s="4">
        <v>2.5050100200400802</v>
      </c>
      <c r="K178" s="4">
        <v>0.100200400801603</v>
      </c>
      <c r="L178" s="4">
        <v>0.200400801603206</v>
      </c>
    </row>
    <row r="179" spans="1:14" x14ac:dyDescent="0.3">
      <c r="A179" s="2">
        <v>18</v>
      </c>
      <c r="B179" s="2">
        <v>7</v>
      </c>
      <c r="C179" s="6" t="s">
        <v>107</v>
      </c>
      <c r="D179" s="4">
        <v>87.8</v>
      </c>
      <c r="E179" s="4">
        <v>8.6999999999999993</v>
      </c>
      <c r="F179" s="4">
        <v>1.3</v>
      </c>
      <c r="G179" s="4">
        <v>0.4</v>
      </c>
      <c r="I179" s="4">
        <v>1.1000000000000001</v>
      </c>
      <c r="K179" s="4">
        <v>0.1</v>
      </c>
      <c r="L179" s="4">
        <v>0.3</v>
      </c>
      <c r="M179" s="4">
        <v>0.1</v>
      </c>
      <c r="N179" s="4">
        <v>0.2</v>
      </c>
    </row>
    <row r="180" spans="1:14" x14ac:dyDescent="0.3">
      <c r="A180" s="2">
        <v>18</v>
      </c>
      <c r="B180" s="2">
        <v>8</v>
      </c>
      <c r="C180" s="6" t="s">
        <v>108</v>
      </c>
      <c r="D180" s="4">
        <v>88.341708542713604</v>
      </c>
      <c r="E180" s="4">
        <v>10.050251256281401</v>
      </c>
      <c r="F180" s="4">
        <v>0.30150753768844202</v>
      </c>
      <c r="I180" s="4">
        <v>1.2060301507537701</v>
      </c>
      <c r="L180" s="4">
        <v>0.10050251256281401</v>
      </c>
    </row>
    <row r="181" spans="1:14" x14ac:dyDescent="0.3">
      <c r="A181" s="2">
        <v>19</v>
      </c>
      <c r="B181" s="2">
        <v>1</v>
      </c>
      <c r="C181" s="6" t="s">
        <v>109</v>
      </c>
      <c r="D181" s="4">
        <v>91.6666666666667</v>
      </c>
      <c r="E181" s="4">
        <v>8.0321285140562306</v>
      </c>
      <c r="F181" s="4">
        <v>0.100401606425703</v>
      </c>
      <c r="G181" s="4">
        <v>0.20080321285140601</v>
      </c>
    </row>
    <row r="182" spans="1:14" x14ac:dyDescent="0.3">
      <c r="A182" s="2">
        <v>19</v>
      </c>
      <c r="B182" s="2">
        <v>2</v>
      </c>
      <c r="C182" s="6" t="s">
        <v>54</v>
      </c>
      <c r="D182" s="4">
        <v>88.755020080321302</v>
      </c>
      <c r="E182" s="4">
        <v>10.742971887550199</v>
      </c>
      <c r="F182" s="4">
        <v>0.30120481927710802</v>
      </c>
      <c r="G182" s="4">
        <v>0.100401606425703</v>
      </c>
      <c r="L182" s="4">
        <v>0.100401606425703</v>
      </c>
    </row>
    <row r="183" spans="1:14" x14ac:dyDescent="0.3">
      <c r="A183" s="2">
        <v>19</v>
      </c>
      <c r="B183" s="2">
        <v>3</v>
      </c>
      <c r="C183" s="6" t="s">
        <v>110</v>
      </c>
      <c r="D183" s="4">
        <v>92.068273092369495</v>
      </c>
      <c r="E183" s="4">
        <v>7.4297188755020098</v>
      </c>
      <c r="F183" s="4">
        <v>0.20080321285140601</v>
      </c>
      <c r="G183" s="4">
        <v>0.20080321285140601</v>
      </c>
      <c r="N183" s="4">
        <v>0.100401606425703</v>
      </c>
    </row>
    <row r="184" spans="1:14" x14ac:dyDescent="0.3">
      <c r="A184" s="2">
        <v>19</v>
      </c>
      <c r="B184" s="2">
        <v>4</v>
      </c>
      <c r="C184" s="6" t="s">
        <v>111</v>
      </c>
      <c r="D184" s="4">
        <v>90.371113340020102</v>
      </c>
      <c r="E184" s="4">
        <v>9.0270812437311907</v>
      </c>
      <c r="F184" s="4">
        <v>0.200601805416249</v>
      </c>
      <c r="G184" s="4">
        <v>0.30090270812437298</v>
      </c>
      <c r="N184" s="4">
        <v>0.100300902708124</v>
      </c>
    </row>
    <row r="185" spans="1:14" x14ac:dyDescent="0.3">
      <c r="A185" s="2">
        <v>19</v>
      </c>
      <c r="B185" s="2">
        <v>5</v>
      </c>
      <c r="C185" s="6" t="s">
        <v>112</v>
      </c>
      <c r="D185" s="4">
        <v>78.1344032096289</v>
      </c>
      <c r="E185" s="4">
        <v>17.9538615847543</v>
      </c>
      <c r="F185" s="4">
        <v>1.30391173520562</v>
      </c>
      <c r="G185" s="4">
        <v>0.80240722166499501</v>
      </c>
      <c r="I185" s="4">
        <v>1.30391173520562</v>
      </c>
      <c r="L185" s="4">
        <v>0.200601805416249</v>
      </c>
      <c r="M185" s="4">
        <v>0.100300902708124</v>
      </c>
      <c r="N185" s="4">
        <v>0.200601805416249</v>
      </c>
    </row>
    <row r="186" spans="1:14" x14ac:dyDescent="0.3">
      <c r="A186" s="2">
        <v>19</v>
      </c>
      <c r="B186" s="2">
        <v>6</v>
      </c>
      <c r="C186" s="6" t="s">
        <v>112</v>
      </c>
      <c r="D186" s="4">
        <v>85.040160642570299</v>
      </c>
      <c r="E186" s="4">
        <v>12.3493975903615</v>
      </c>
      <c r="F186" s="4">
        <v>1.3052208835341399</v>
      </c>
      <c r="G186" s="4">
        <v>0.50200803212851397</v>
      </c>
      <c r="I186" s="4">
        <v>0.50200803212851397</v>
      </c>
      <c r="L186" s="4">
        <v>0.100401606425703</v>
      </c>
      <c r="M186" s="4">
        <v>0.100401606425703</v>
      </c>
      <c r="N186" s="4">
        <v>0.100401606425703</v>
      </c>
    </row>
    <row r="187" spans="1:14" x14ac:dyDescent="0.3">
      <c r="A187" s="2">
        <v>19</v>
      </c>
      <c r="B187" s="2">
        <v>7</v>
      </c>
      <c r="C187" s="6" t="s">
        <v>112</v>
      </c>
      <c r="D187" s="4">
        <v>82.447342026078204</v>
      </c>
      <c r="E187" s="4">
        <v>16.0481444332999</v>
      </c>
      <c r="F187" s="4">
        <v>0.70210631895687103</v>
      </c>
      <c r="G187" s="4">
        <v>0.50150451354062198</v>
      </c>
      <c r="K187" s="4">
        <v>0.100300902708124</v>
      </c>
      <c r="L187" s="4">
        <v>0.200601805416249</v>
      </c>
    </row>
    <row r="188" spans="1:14" x14ac:dyDescent="0.3">
      <c r="A188" s="2">
        <v>19</v>
      </c>
      <c r="B188" s="2">
        <v>8</v>
      </c>
      <c r="C188" s="6" t="s">
        <v>89</v>
      </c>
      <c r="D188" s="4">
        <v>90.872617853560698</v>
      </c>
      <c r="E188" s="4">
        <v>7.9237713139418302</v>
      </c>
      <c r="F188" s="4">
        <v>0.200601805416249</v>
      </c>
      <c r="G188" s="4">
        <v>0.100300902708124</v>
      </c>
      <c r="I188" s="4">
        <v>0.80240722166499501</v>
      </c>
      <c r="L188" s="4">
        <v>0.100300902708124</v>
      </c>
    </row>
    <row r="189" spans="1:14" x14ac:dyDescent="0.3">
      <c r="A189" s="2">
        <v>20</v>
      </c>
      <c r="B189" s="2">
        <v>1</v>
      </c>
      <c r="C189" s="6" t="s">
        <v>15</v>
      </c>
      <c r="D189" s="4">
        <v>92.269076305220906</v>
      </c>
      <c r="E189" s="4">
        <v>6.7269076305220903</v>
      </c>
      <c r="F189" s="4">
        <v>0.100401606425703</v>
      </c>
      <c r="G189" s="4">
        <v>0.20080321285140601</v>
      </c>
      <c r="I189" s="4">
        <v>0.70281124497991998</v>
      </c>
    </row>
    <row r="190" spans="1:14" x14ac:dyDescent="0.3">
      <c r="A190" s="2">
        <v>20</v>
      </c>
      <c r="B190" s="2">
        <v>2</v>
      </c>
      <c r="C190" s="6" t="s">
        <v>96</v>
      </c>
      <c r="D190" s="4">
        <v>77.677677677677707</v>
      </c>
      <c r="E190" s="4">
        <v>18.718718718718701</v>
      </c>
      <c r="F190" s="4">
        <v>1.5015015015015001</v>
      </c>
      <c r="G190" s="4">
        <v>0.60060060060060105</v>
      </c>
      <c r="I190" s="4">
        <v>1.2012012012012001</v>
      </c>
      <c r="L190" s="4">
        <v>0.1001001001001</v>
      </c>
      <c r="M190" s="4">
        <v>0.1001001001001</v>
      </c>
      <c r="N190" s="4">
        <v>0.1001001001001</v>
      </c>
    </row>
    <row r="191" spans="1:14" x14ac:dyDescent="0.3">
      <c r="A191" s="2">
        <v>20</v>
      </c>
      <c r="B191" s="2">
        <v>3</v>
      </c>
      <c r="C191" s="6" t="s">
        <v>54</v>
      </c>
      <c r="D191" s="4">
        <v>91.155778894472405</v>
      </c>
      <c r="E191" s="4">
        <v>7.4371859296482397</v>
      </c>
      <c r="F191" s="4">
        <v>0.10050251256281401</v>
      </c>
      <c r="G191" s="4">
        <v>0.10050251256281401</v>
      </c>
      <c r="I191" s="4">
        <v>1.10552763819096</v>
      </c>
      <c r="L191" s="4">
        <v>0.10050251256281401</v>
      </c>
    </row>
    <row r="192" spans="1:14" x14ac:dyDescent="0.3">
      <c r="A192" s="2">
        <v>20</v>
      </c>
      <c r="B192" s="2">
        <v>4</v>
      </c>
      <c r="C192" s="6" t="s">
        <v>113</v>
      </c>
      <c r="D192" s="4">
        <v>88.264794383149507</v>
      </c>
      <c r="E192" s="4">
        <v>11.3340020060181</v>
      </c>
      <c r="F192" s="4">
        <v>0.200601805416249</v>
      </c>
      <c r="G192" s="4">
        <v>0.200601805416249</v>
      </c>
    </row>
    <row r="193" spans="1:14" x14ac:dyDescent="0.3">
      <c r="A193" s="2">
        <v>20</v>
      </c>
      <c r="B193" s="2">
        <v>5</v>
      </c>
      <c r="C193" s="6" t="s">
        <v>114</v>
      </c>
      <c r="D193" s="4">
        <v>86.386386386386405</v>
      </c>
      <c r="E193" s="4">
        <v>12.012012012012001</v>
      </c>
      <c r="F193" s="4">
        <v>0.90090090090090102</v>
      </c>
      <c r="G193" s="4">
        <v>0.60060060060060105</v>
      </c>
      <c r="L193" s="4">
        <v>0.1001001001001</v>
      </c>
    </row>
    <row r="194" spans="1:14" x14ac:dyDescent="0.3">
      <c r="A194" s="2">
        <v>20</v>
      </c>
      <c r="B194" s="2">
        <v>6</v>
      </c>
      <c r="C194" s="6" t="s">
        <v>19</v>
      </c>
      <c r="D194" s="4">
        <v>91.6</v>
      </c>
      <c r="E194" s="4">
        <v>6.5</v>
      </c>
      <c r="F194" s="4">
        <v>0.6</v>
      </c>
      <c r="G194" s="4">
        <v>0.5</v>
      </c>
      <c r="I194" s="4">
        <v>0.8</v>
      </c>
    </row>
    <row r="195" spans="1:14" x14ac:dyDescent="0.3">
      <c r="A195" s="2">
        <v>20</v>
      </c>
      <c r="B195" s="2">
        <v>7</v>
      </c>
      <c r="C195" s="6" t="s">
        <v>115</v>
      </c>
      <c r="D195" s="4">
        <v>88.654618473895596</v>
      </c>
      <c r="E195" s="4">
        <v>11.144578313253</v>
      </c>
      <c r="F195" s="4">
        <v>0.100401606425703</v>
      </c>
      <c r="G195" s="4">
        <v>0.100401606425703</v>
      </c>
    </row>
    <row r="196" spans="1:14" x14ac:dyDescent="0.3">
      <c r="A196" s="2">
        <v>20</v>
      </c>
      <c r="B196" s="2">
        <v>8</v>
      </c>
      <c r="C196" s="6" t="s">
        <v>116</v>
      </c>
      <c r="D196" s="4">
        <v>85.971943887775595</v>
      </c>
      <c r="E196" s="4">
        <v>7.1142284569138301</v>
      </c>
      <c r="F196" s="4">
        <v>4.1082164328657296</v>
      </c>
      <c r="G196" s="4">
        <v>1.4028056112224501</v>
      </c>
      <c r="I196" s="4">
        <v>1.2024048096192399</v>
      </c>
      <c r="L196" s="4">
        <v>0.200400801603206</v>
      </c>
    </row>
    <row r="197" spans="1:14" x14ac:dyDescent="0.3">
      <c r="A197" s="2">
        <v>21</v>
      </c>
      <c r="B197" s="2">
        <v>1</v>
      </c>
      <c r="C197" s="6" t="s">
        <v>15</v>
      </c>
      <c r="D197" s="4">
        <v>90.060240963855406</v>
      </c>
      <c r="E197" s="4">
        <v>9.4377510040160608</v>
      </c>
      <c r="F197" s="4">
        <v>0.30120481927710802</v>
      </c>
      <c r="G197" s="4">
        <v>0.100401606425703</v>
      </c>
      <c r="L197" s="4">
        <v>0.100401606425703</v>
      </c>
    </row>
    <row r="198" spans="1:14" x14ac:dyDescent="0.3">
      <c r="A198" s="2">
        <v>21</v>
      </c>
      <c r="B198" s="2">
        <v>2</v>
      </c>
      <c r="C198" s="6" t="s">
        <v>117</v>
      </c>
      <c r="D198" s="4">
        <v>85.370741482965897</v>
      </c>
      <c r="E198" s="4">
        <v>12.0240480961924</v>
      </c>
      <c r="F198" s="4">
        <v>1.80360721442886</v>
      </c>
      <c r="L198" s="4">
        <v>0.200400801603206</v>
      </c>
      <c r="M198" s="4">
        <v>0.100200400801603</v>
      </c>
      <c r="N198" s="4">
        <v>0.50100200400801598</v>
      </c>
    </row>
    <row r="199" spans="1:14" x14ac:dyDescent="0.3">
      <c r="A199" s="2">
        <v>21</v>
      </c>
      <c r="B199" s="2">
        <v>3</v>
      </c>
      <c r="C199" s="6" t="s">
        <v>17</v>
      </c>
      <c r="D199" s="4">
        <v>82.965931863727505</v>
      </c>
      <c r="E199" s="4">
        <v>8.5170340681362706</v>
      </c>
      <c r="F199" s="4">
        <v>1.50300601202405</v>
      </c>
      <c r="G199" s="4">
        <v>6.3126252505010001</v>
      </c>
      <c r="L199" s="4">
        <v>0.30060120240480998</v>
      </c>
      <c r="M199" s="4">
        <v>0.100200400801603</v>
      </c>
      <c r="N199" s="4">
        <v>0.30060120240480998</v>
      </c>
    </row>
    <row r="200" spans="1:14" x14ac:dyDescent="0.3">
      <c r="A200" s="2">
        <v>21</v>
      </c>
      <c r="B200" s="2">
        <v>4</v>
      </c>
      <c r="C200" s="6" t="s">
        <v>26</v>
      </c>
      <c r="D200" s="4">
        <v>86.659979939819493</v>
      </c>
      <c r="E200" s="4">
        <v>10.631895687061199</v>
      </c>
      <c r="F200" s="4">
        <v>1.10330992978937</v>
      </c>
      <c r="G200" s="4">
        <v>0.100300902708124</v>
      </c>
      <c r="I200" s="4">
        <v>1.2036108324974899</v>
      </c>
      <c r="L200" s="4">
        <v>0.100300902708124</v>
      </c>
      <c r="M200" s="4">
        <v>0.100300902708124</v>
      </c>
      <c r="N200" s="4">
        <v>0.100300902708124</v>
      </c>
    </row>
    <row r="201" spans="1:14" x14ac:dyDescent="0.3">
      <c r="A201" s="2">
        <v>21</v>
      </c>
      <c r="B201" s="2">
        <v>5</v>
      </c>
      <c r="C201" s="6" t="s">
        <v>118</v>
      </c>
      <c r="D201" s="4">
        <v>88.388388388388407</v>
      </c>
      <c r="E201" s="4">
        <v>8.5085085085085108</v>
      </c>
      <c r="F201" s="4">
        <v>1.7017017017017</v>
      </c>
      <c r="G201" s="4">
        <v>0.1001001001001</v>
      </c>
      <c r="I201" s="4">
        <v>0.90090090090090102</v>
      </c>
      <c r="L201" s="4">
        <v>0.20020020020019999</v>
      </c>
      <c r="M201" s="4">
        <v>0.1001001001001</v>
      </c>
      <c r="N201" s="4">
        <v>0.1001001001001</v>
      </c>
    </row>
    <row r="202" spans="1:14" x14ac:dyDescent="0.3">
      <c r="A202" s="2">
        <v>21</v>
      </c>
      <c r="B202" s="2">
        <v>6</v>
      </c>
      <c r="C202" s="6" t="s">
        <v>119</v>
      </c>
      <c r="D202" s="4">
        <v>89.189189189189193</v>
      </c>
      <c r="E202" s="4">
        <v>8.3083083083083107</v>
      </c>
      <c r="F202" s="4">
        <v>1.2012012012012001</v>
      </c>
      <c r="I202" s="4">
        <v>0.90090090090090102</v>
      </c>
      <c r="L202" s="4">
        <v>0.20020020020019999</v>
      </c>
      <c r="M202" s="4">
        <v>0.1001001001001</v>
      </c>
      <c r="N202" s="4">
        <v>0.1001001001001</v>
      </c>
    </row>
    <row r="203" spans="1:14" x14ac:dyDescent="0.3">
      <c r="A203" s="2">
        <v>21</v>
      </c>
      <c r="B203" s="2">
        <v>7</v>
      </c>
      <c r="C203" s="6" t="s">
        <v>120</v>
      </c>
      <c r="D203" s="4">
        <v>89.658634538152597</v>
      </c>
      <c r="E203" s="4">
        <v>8.9357429718875494</v>
      </c>
      <c r="F203" s="4">
        <v>0.30120481927710802</v>
      </c>
      <c r="G203" s="4">
        <v>0.100401606425703</v>
      </c>
      <c r="I203" s="4">
        <v>0.90361445783132499</v>
      </c>
      <c r="L203" s="4">
        <v>0.100401606425703</v>
      </c>
    </row>
    <row r="204" spans="1:14" x14ac:dyDescent="0.3">
      <c r="A204" s="2">
        <v>21</v>
      </c>
      <c r="B204" s="2">
        <v>8</v>
      </c>
      <c r="C204" s="6" t="s">
        <v>21</v>
      </c>
      <c r="D204" s="4">
        <v>91.073219658976896</v>
      </c>
      <c r="E204" s="4">
        <v>8.6258776328986997</v>
      </c>
      <c r="F204" s="4">
        <v>0.100300902708124</v>
      </c>
      <c r="G204" s="4">
        <v>0.200601805416249</v>
      </c>
    </row>
    <row r="205" spans="1:14" x14ac:dyDescent="0.3">
      <c r="A205" s="2">
        <v>22</v>
      </c>
      <c r="B205" s="2">
        <v>1</v>
      </c>
      <c r="C205" s="6" t="s">
        <v>31</v>
      </c>
      <c r="D205" s="4">
        <v>80.923694779116502</v>
      </c>
      <c r="E205" s="4">
        <v>17.068273092369498</v>
      </c>
      <c r="F205" s="4">
        <v>1.80722891566265</v>
      </c>
      <c r="G205" s="4">
        <v>0.100401606425703</v>
      </c>
      <c r="L205" s="4">
        <v>0.100401606425703</v>
      </c>
    </row>
    <row r="206" spans="1:14" x14ac:dyDescent="0.3">
      <c r="A206" s="2">
        <v>22</v>
      </c>
      <c r="B206" s="2">
        <v>2</v>
      </c>
      <c r="C206" s="6" t="s">
        <v>121</v>
      </c>
      <c r="D206" s="4">
        <v>84.553660982948898</v>
      </c>
      <c r="E206" s="4">
        <v>14.4433299899699</v>
      </c>
      <c r="F206" s="4">
        <v>0.80240722166499501</v>
      </c>
      <c r="L206" s="4">
        <v>0.100300902708124</v>
      </c>
      <c r="N206" s="4">
        <v>0.100300902708124</v>
      </c>
    </row>
    <row r="207" spans="1:14" x14ac:dyDescent="0.3">
      <c r="A207" s="2">
        <v>22</v>
      </c>
      <c r="B207" s="2">
        <v>3</v>
      </c>
      <c r="C207" s="6" t="s">
        <v>17</v>
      </c>
      <c r="D207" s="4">
        <v>78.9579158316633</v>
      </c>
      <c r="E207" s="4">
        <v>16.432865731462901</v>
      </c>
      <c r="F207" s="4">
        <v>1.4028056112224501</v>
      </c>
      <c r="G207" s="4">
        <v>1.00200400801603</v>
      </c>
      <c r="H207" s="4">
        <v>0.100200400801603</v>
      </c>
      <c r="K207" s="4">
        <v>0.100200400801603</v>
      </c>
      <c r="L207" s="4">
        <v>2.0040080160320599</v>
      </c>
    </row>
    <row r="208" spans="1:14" x14ac:dyDescent="0.3">
      <c r="A208" s="2">
        <v>22</v>
      </c>
      <c r="B208" s="2">
        <v>4</v>
      </c>
      <c r="C208" s="6" t="s">
        <v>25</v>
      </c>
      <c r="D208" s="4">
        <v>83.819095477386895</v>
      </c>
      <c r="E208" s="4">
        <v>13.0653266331658</v>
      </c>
      <c r="F208" s="4">
        <v>0.50251256281406997</v>
      </c>
      <c r="G208" s="4">
        <v>0.30150753768844202</v>
      </c>
      <c r="I208" s="4">
        <v>2.1105527638191002</v>
      </c>
      <c r="L208" s="4">
        <v>0.20100502512562801</v>
      </c>
    </row>
    <row r="209" spans="1:14" x14ac:dyDescent="0.3">
      <c r="A209" s="2">
        <v>22</v>
      </c>
      <c r="B209" s="2">
        <v>5</v>
      </c>
      <c r="C209" s="6" t="s">
        <v>19</v>
      </c>
      <c r="D209" s="4">
        <v>87.7510040160643</v>
      </c>
      <c r="E209" s="4">
        <v>10.642570281124501</v>
      </c>
      <c r="F209" s="4">
        <v>0.30120481927710901</v>
      </c>
      <c r="G209" s="4">
        <v>0.100401606425703</v>
      </c>
      <c r="I209" s="4">
        <v>1.10441767068273</v>
      </c>
      <c r="L209" s="4">
        <v>0.100401606425703</v>
      </c>
    </row>
    <row r="210" spans="1:14" x14ac:dyDescent="0.3">
      <c r="A210" s="2">
        <v>22</v>
      </c>
      <c r="B210" s="2">
        <v>6</v>
      </c>
      <c r="C210" s="6" t="s">
        <v>122</v>
      </c>
      <c r="D210" s="4">
        <v>83.3333333333333</v>
      </c>
      <c r="E210" s="4">
        <v>14.257028112449801</v>
      </c>
      <c r="F210" s="4">
        <v>0.90361445783132499</v>
      </c>
      <c r="I210" s="4">
        <v>1.3052208835341399</v>
      </c>
      <c r="L210" s="4">
        <v>0.100401606425703</v>
      </c>
      <c r="M210" s="4">
        <v>0.100401606425703</v>
      </c>
    </row>
    <row r="211" spans="1:14" x14ac:dyDescent="0.3">
      <c r="A211" s="2">
        <v>22</v>
      </c>
      <c r="B211" s="2">
        <v>7</v>
      </c>
      <c r="C211" s="6" t="s">
        <v>21</v>
      </c>
      <c r="D211" s="4">
        <v>73.921765295887695</v>
      </c>
      <c r="E211" s="4">
        <v>15.747241725175501</v>
      </c>
      <c r="F211" s="4">
        <v>8.7261785356068202</v>
      </c>
      <c r="G211" s="4">
        <v>0.200601805416249</v>
      </c>
      <c r="I211" s="4">
        <v>1.00300902708124</v>
      </c>
      <c r="L211" s="4">
        <v>0.401203610832497</v>
      </c>
    </row>
    <row r="212" spans="1:14" x14ac:dyDescent="0.3">
      <c r="A212" s="2">
        <v>23</v>
      </c>
      <c r="B212" s="2">
        <v>1</v>
      </c>
      <c r="C212" s="3" t="s">
        <v>15</v>
      </c>
      <c r="D212" s="4">
        <v>90.261044176706804</v>
      </c>
      <c r="E212" s="4">
        <v>9.5381526104417702</v>
      </c>
      <c r="F212" s="4">
        <v>0.100401606425703</v>
      </c>
      <c r="G212" s="4">
        <v>0.100401606425703</v>
      </c>
    </row>
    <row r="213" spans="1:14" x14ac:dyDescent="0.3">
      <c r="A213" s="2">
        <v>23</v>
      </c>
      <c r="B213" s="2">
        <v>2</v>
      </c>
      <c r="C213" s="3" t="s">
        <v>123</v>
      </c>
      <c r="D213" s="4">
        <v>85.571142284569106</v>
      </c>
      <c r="E213" s="4">
        <v>11.222444889779601</v>
      </c>
      <c r="F213" s="4">
        <v>1.4028056112224401</v>
      </c>
      <c r="G213" s="4">
        <v>0.50100200400801598</v>
      </c>
      <c r="I213" s="4">
        <v>0.90180360721442898</v>
      </c>
      <c r="K213" s="4">
        <v>0.100200400801603</v>
      </c>
      <c r="L213" s="4">
        <v>0.200400801603206</v>
      </c>
      <c r="N213" s="4">
        <v>0.100200400801603</v>
      </c>
    </row>
    <row r="214" spans="1:14" x14ac:dyDescent="0.3">
      <c r="A214" s="2">
        <v>23</v>
      </c>
      <c r="B214" s="2">
        <v>3</v>
      </c>
      <c r="C214" s="3" t="s">
        <v>113</v>
      </c>
      <c r="D214" s="4">
        <v>88.766298896690103</v>
      </c>
      <c r="E214" s="4">
        <v>11.1334002006018</v>
      </c>
      <c r="K214" s="4">
        <v>0.100300902708124</v>
      </c>
    </row>
    <row r="215" spans="1:14" x14ac:dyDescent="0.3">
      <c r="A215" s="2">
        <v>23</v>
      </c>
      <c r="B215" s="2">
        <v>4</v>
      </c>
      <c r="C215" s="3" t="s">
        <v>18</v>
      </c>
      <c r="D215" s="4">
        <v>82.447342026078204</v>
      </c>
      <c r="E215" s="4">
        <v>12.838515546639901</v>
      </c>
      <c r="F215" s="4">
        <v>2.90872617853561</v>
      </c>
      <c r="G215" s="4">
        <v>0.90270812437311898</v>
      </c>
      <c r="I215" s="4">
        <v>0.70210631895687103</v>
      </c>
      <c r="L215" s="4">
        <v>0.100300902708124</v>
      </c>
      <c r="N215" s="4">
        <v>0.100300902708124</v>
      </c>
    </row>
    <row r="216" spans="1:14" x14ac:dyDescent="0.3">
      <c r="A216" s="2">
        <v>23</v>
      </c>
      <c r="B216" s="2">
        <v>5</v>
      </c>
      <c r="C216" s="3" t="s">
        <v>106</v>
      </c>
      <c r="D216" s="4">
        <v>84.337349397590401</v>
      </c>
      <c r="E216" s="4">
        <v>14.7590361445783</v>
      </c>
      <c r="F216" s="4">
        <v>0.40160642570281102</v>
      </c>
      <c r="G216" s="4">
        <v>0.30120481927710802</v>
      </c>
      <c r="K216" s="4">
        <v>0.100401606425703</v>
      </c>
      <c r="L216" s="4">
        <v>0.100401606425703</v>
      </c>
    </row>
    <row r="217" spans="1:14" x14ac:dyDescent="0.3">
      <c r="A217" s="2">
        <v>23</v>
      </c>
      <c r="B217" s="2">
        <v>6</v>
      </c>
      <c r="C217" s="3" t="s">
        <v>41</v>
      </c>
      <c r="D217" s="4">
        <v>87.349397590361505</v>
      </c>
      <c r="E217" s="4">
        <v>12.3493975903614</v>
      </c>
      <c r="F217" s="4">
        <v>0.20080321285140601</v>
      </c>
      <c r="L217" s="4">
        <v>0.100401606425703</v>
      </c>
    </row>
    <row r="218" spans="1:14" x14ac:dyDescent="0.3">
      <c r="A218" s="2">
        <v>23</v>
      </c>
      <c r="B218" s="2">
        <v>7</v>
      </c>
      <c r="C218" s="3" t="s">
        <v>124</v>
      </c>
      <c r="D218" s="4">
        <v>81.726907630522106</v>
      </c>
      <c r="E218" s="4">
        <v>15.4618473895582</v>
      </c>
      <c r="F218" s="4">
        <v>1.3052208835341399</v>
      </c>
      <c r="G218" s="4">
        <v>0.40160642570281102</v>
      </c>
      <c r="H218" s="4">
        <v>0.100401606425703</v>
      </c>
      <c r="I218" s="4">
        <v>0.60240963855421703</v>
      </c>
      <c r="K218" s="4">
        <v>0.100401606425703</v>
      </c>
      <c r="L218" s="4">
        <v>0.30120481927710802</v>
      </c>
    </row>
    <row r="219" spans="1:14" x14ac:dyDescent="0.3">
      <c r="A219" s="2">
        <v>23</v>
      </c>
      <c r="B219" s="2">
        <v>8</v>
      </c>
      <c r="C219" s="3" t="s">
        <v>125</v>
      </c>
      <c r="D219" s="4">
        <v>84.869739478957896</v>
      </c>
      <c r="E219" s="4">
        <v>10.9218436873748</v>
      </c>
      <c r="F219" s="4">
        <v>1.80360721442886</v>
      </c>
      <c r="G219" s="4">
        <v>1.00200400801603</v>
      </c>
      <c r="I219" s="4">
        <v>0.90180360721442898</v>
      </c>
      <c r="K219" s="4">
        <v>0.100200400801603</v>
      </c>
      <c r="L219" s="4">
        <v>0.30060120240480998</v>
      </c>
      <c r="N219" s="4">
        <v>0.100200400801603</v>
      </c>
    </row>
    <row r="220" spans="1:14" x14ac:dyDescent="0.3">
      <c r="A220" s="2">
        <v>23</v>
      </c>
      <c r="B220" s="2">
        <v>9</v>
      </c>
      <c r="C220" s="3" t="s">
        <v>21</v>
      </c>
      <c r="D220" s="4">
        <v>85.185185185185205</v>
      </c>
      <c r="E220" s="4">
        <v>9.4094094094094096</v>
      </c>
      <c r="F220" s="4">
        <v>3.3033033033032999</v>
      </c>
      <c r="G220" s="4">
        <v>1.001001001001</v>
      </c>
      <c r="I220" s="4">
        <v>0.70070070070070101</v>
      </c>
      <c r="L220" s="4">
        <v>0.30030030030030003</v>
      </c>
      <c r="N220" s="4">
        <v>0.1001001001001</v>
      </c>
    </row>
    <row r="221" spans="1:14" x14ac:dyDescent="0.3">
      <c r="A221" s="2">
        <v>23</v>
      </c>
      <c r="B221" s="2">
        <v>10</v>
      </c>
      <c r="C221" s="3" t="s">
        <v>102</v>
      </c>
      <c r="D221" s="4">
        <v>90.480961923847701</v>
      </c>
      <c r="E221" s="4">
        <v>9.2184368737474998</v>
      </c>
      <c r="F221" s="4">
        <v>0.100200400801603</v>
      </c>
      <c r="G221" s="4">
        <v>0.100200400801603</v>
      </c>
      <c r="K221" s="4">
        <v>0.100200400801603</v>
      </c>
    </row>
    <row r="222" spans="1:14" x14ac:dyDescent="0.3">
      <c r="A222" s="2">
        <v>24</v>
      </c>
      <c r="B222" s="2">
        <v>1</v>
      </c>
      <c r="C222" s="3" t="s">
        <v>54</v>
      </c>
      <c r="D222" s="4">
        <v>85.742971887550198</v>
      </c>
      <c r="E222" s="4">
        <v>13.0522088353414</v>
      </c>
      <c r="F222" s="4">
        <v>0.40160642570281102</v>
      </c>
      <c r="G222" s="4">
        <v>0.100401606425703</v>
      </c>
      <c r="I222" s="4">
        <v>0.60240963855421703</v>
      </c>
      <c r="L222" s="4">
        <v>0.100401606425703</v>
      </c>
    </row>
    <row r="223" spans="1:14" x14ac:dyDescent="0.3">
      <c r="A223" s="2">
        <v>24</v>
      </c>
      <c r="B223" s="2">
        <v>2</v>
      </c>
      <c r="C223" s="3" t="s">
        <v>26</v>
      </c>
      <c r="D223" s="4">
        <v>77.131394182547595</v>
      </c>
      <c r="E223" s="4">
        <v>21.965897693079199</v>
      </c>
      <c r="F223" s="4">
        <v>0.80240722166499501</v>
      </c>
      <c r="L223" s="4">
        <v>0.100300902708124</v>
      </c>
    </row>
    <row r="224" spans="1:14" x14ac:dyDescent="0.3">
      <c r="A224" s="2">
        <v>24</v>
      </c>
      <c r="B224" s="2">
        <v>3</v>
      </c>
      <c r="C224" s="3" t="s">
        <v>126</v>
      </c>
      <c r="D224" s="4">
        <v>85.671342685370803</v>
      </c>
      <c r="E224" s="4">
        <v>13.4268537074148</v>
      </c>
      <c r="F224" s="4">
        <v>0.100200400801603</v>
      </c>
      <c r="G224" s="4">
        <v>0.100200400801603</v>
      </c>
      <c r="I224" s="4">
        <v>0.50100200400801598</v>
      </c>
      <c r="J224" s="4">
        <v>0.100200400801603</v>
      </c>
      <c r="K224" s="4">
        <v>0.100200400801603</v>
      </c>
    </row>
    <row r="225" spans="1:14" x14ac:dyDescent="0.3">
      <c r="A225" s="2">
        <v>24</v>
      </c>
      <c r="B225" s="2">
        <v>4</v>
      </c>
      <c r="C225" s="3" t="s">
        <v>85</v>
      </c>
      <c r="D225" s="4">
        <v>78.456913827655299</v>
      </c>
      <c r="E225" s="4">
        <v>19.138276553106198</v>
      </c>
      <c r="F225" s="4">
        <v>1.1022044088176399</v>
      </c>
      <c r="G225" s="4">
        <v>0.80160320641282601</v>
      </c>
      <c r="H225" s="4">
        <v>0.100200400801603</v>
      </c>
      <c r="K225" s="4">
        <v>0.200400801603206</v>
      </c>
      <c r="L225" s="4">
        <v>0.100200400801603</v>
      </c>
      <c r="M225" s="4">
        <v>0.100200400801603</v>
      </c>
    </row>
    <row r="226" spans="1:14" x14ac:dyDescent="0.3">
      <c r="A226" s="2">
        <v>24</v>
      </c>
      <c r="B226" s="2">
        <v>5</v>
      </c>
      <c r="C226" s="3" t="s">
        <v>18</v>
      </c>
      <c r="D226" s="4">
        <v>84.052156469408203</v>
      </c>
      <c r="E226" s="4">
        <v>14.142427281845499</v>
      </c>
      <c r="F226" s="4">
        <v>0.90270812437311898</v>
      </c>
      <c r="G226" s="4">
        <v>0.200601805416249</v>
      </c>
      <c r="I226" s="4">
        <v>0.60180541624874595</v>
      </c>
      <c r="L226" s="4">
        <v>0.100300902708124</v>
      </c>
    </row>
    <row r="227" spans="1:14" x14ac:dyDescent="0.3">
      <c r="A227" s="2">
        <v>24</v>
      </c>
      <c r="B227" s="2">
        <v>6</v>
      </c>
      <c r="C227" s="3" t="s">
        <v>33</v>
      </c>
      <c r="D227" s="4">
        <v>88.453815261044198</v>
      </c>
      <c r="E227" s="4">
        <v>11.445783132530099</v>
      </c>
      <c r="F227" s="4">
        <v>0.100401606425703</v>
      </c>
    </row>
    <row r="228" spans="1:14" x14ac:dyDescent="0.3">
      <c r="A228" s="2">
        <v>24</v>
      </c>
      <c r="B228" s="2">
        <v>7</v>
      </c>
      <c r="C228" s="3" t="s">
        <v>19</v>
      </c>
      <c r="D228" s="4">
        <v>82.530120481927696</v>
      </c>
      <c r="E228" s="4">
        <v>14.4578313253012</v>
      </c>
      <c r="F228" s="4">
        <v>1.90763052208835</v>
      </c>
      <c r="G228" s="4">
        <v>0.20080321285140601</v>
      </c>
      <c r="I228" s="4">
        <v>0.60240963855421703</v>
      </c>
      <c r="L228" s="4">
        <v>0.30120481927710802</v>
      </c>
    </row>
    <row r="229" spans="1:14" x14ac:dyDescent="0.3">
      <c r="A229" s="2">
        <v>24</v>
      </c>
      <c r="B229" s="2">
        <v>8</v>
      </c>
      <c r="C229" s="3" t="s">
        <v>15</v>
      </c>
      <c r="D229" s="4">
        <v>79.338014042126403</v>
      </c>
      <c r="E229" s="4">
        <v>19.5586760280843</v>
      </c>
      <c r="F229" s="4">
        <v>0.30090270812437298</v>
      </c>
      <c r="G229" s="4">
        <v>0.100300902708124</v>
      </c>
      <c r="I229" s="4">
        <v>0.60180541624874595</v>
      </c>
      <c r="L229" s="4">
        <v>0.100300902708124</v>
      </c>
    </row>
    <row r="230" spans="1:14" x14ac:dyDescent="0.3">
      <c r="A230" s="2">
        <v>25</v>
      </c>
      <c r="B230" s="2">
        <v>1</v>
      </c>
      <c r="C230" s="3" t="s">
        <v>15</v>
      </c>
      <c r="D230" s="4">
        <v>83.3333333333333</v>
      </c>
      <c r="E230" s="4">
        <v>16.0642570281125</v>
      </c>
      <c r="F230" s="4">
        <v>0.60240963855421703</v>
      </c>
    </row>
    <row r="231" spans="1:14" x14ac:dyDescent="0.3">
      <c r="A231" s="2">
        <v>25</v>
      </c>
      <c r="B231" s="2">
        <v>2</v>
      </c>
      <c r="C231" s="3" t="s">
        <v>25</v>
      </c>
      <c r="D231" s="4">
        <v>85.040160642570299</v>
      </c>
      <c r="E231" s="4">
        <v>14.859437751004</v>
      </c>
      <c r="F231" s="4">
        <v>0.100401606425703</v>
      </c>
    </row>
    <row r="232" spans="1:14" x14ac:dyDescent="0.3">
      <c r="A232" s="2">
        <v>25</v>
      </c>
      <c r="B232" s="2">
        <v>3</v>
      </c>
      <c r="C232" s="3" t="s">
        <v>18</v>
      </c>
      <c r="D232" s="4">
        <v>86.773547094188402</v>
      </c>
      <c r="E232" s="4">
        <v>11.3226452905812</v>
      </c>
      <c r="F232" s="4">
        <v>0.30060120240480998</v>
      </c>
      <c r="G232" s="4">
        <v>0.50100200400801598</v>
      </c>
      <c r="I232" s="4">
        <v>0.80160320641282601</v>
      </c>
      <c r="K232" s="4">
        <v>0.100200400801603</v>
      </c>
      <c r="L232" s="4">
        <v>0.100200400801603</v>
      </c>
      <c r="N232" s="4">
        <v>0.100200400801603</v>
      </c>
    </row>
    <row r="233" spans="1:14" x14ac:dyDescent="0.3">
      <c r="A233" s="2">
        <v>25</v>
      </c>
      <c r="B233" s="2">
        <v>4</v>
      </c>
      <c r="C233" s="3" t="s">
        <v>45</v>
      </c>
      <c r="D233" s="4">
        <v>87.148594377510094</v>
      </c>
      <c r="E233" s="4">
        <v>12.2489959839357</v>
      </c>
      <c r="F233" s="4">
        <v>0.50200803212851397</v>
      </c>
      <c r="L233" s="4">
        <v>0.100401606425703</v>
      </c>
    </row>
    <row r="234" spans="1:14" x14ac:dyDescent="0.3">
      <c r="A234" s="2">
        <v>25</v>
      </c>
      <c r="B234" s="2">
        <v>5</v>
      </c>
      <c r="C234" s="3" t="s">
        <v>21</v>
      </c>
      <c r="D234" s="4">
        <v>85.971943887775595</v>
      </c>
      <c r="E234" s="4">
        <v>11.8236472945892</v>
      </c>
      <c r="F234" s="4">
        <v>0.70140280561122303</v>
      </c>
      <c r="G234" s="4">
        <v>0.60120240480961895</v>
      </c>
      <c r="I234" s="4">
        <v>0.60120240480961895</v>
      </c>
      <c r="K234" s="4">
        <v>0.100200400801603</v>
      </c>
      <c r="L234" s="4">
        <v>0.100200400801603</v>
      </c>
      <c r="N234" s="4">
        <v>0.100200400801603</v>
      </c>
    </row>
    <row r="235" spans="1:14" x14ac:dyDescent="0.3">
      <c r="A235" s="2">
        <v>25</v>
      </c>
      <c r="B235" s="2">
        <v>6</v>
      </c>
      <c r="C235" s="3" t="s">
        <v>127</v>
      </c>
      <c r="D235" s="4">
        <v>84.052156469408203</v>
      </c>
      <c r="E235" s="4">
        <v>13.0391173520562</v>
      </c>
      <c r="F235" s="4">
        <v>1.90571715145436</v>
      </c>
      <c r="I235" s="4">
        <v>0.70210631895687103</v>
      </c>
      <c r="L235" s="4">
        <v>0.30090270812437298</v>
      </c>
    </row>
    <row r="236" spans="1:14" x14ac:dyDescent="0.3">
      <c r="A236" s="2">
        <v>26</v>
      </c>
      <c r="B236" s="2">
        <v>1</v>
      </c>
      <c r="C236" s="3" t="s">
        <v>128</v>
      </c>
      <c r="D236" s="4">
        <v>81.224899598393606</v>
      </c>
      <c r="E236" s="4">
        <v>17.369477911646602</v>
      </c>
      <c r="F236" s="4">
        <v>1.40562248995984</v>
      </c>
    </row>
    <row r="237" spans="1:14" x14ac:dyDescent="0.3">
      <c r="A237" s="2">
        <v>26</v>
      </c>
      <c r="B237" s="2">
        <v>2</v>
      </c>
      <c r="C237" s="3" t="s">
        <v>126</v>
      </c>
      <c r="D237" s="4">
        <v>82.647943831494501</v>
      </c>
      <c r="E237" s="4">
        <v>16.549648946840499</v>
      </c>
      <c r="F237" s="4">
        <v>0.70210631895687103</v>
      </c>
      <c r="L237" s="4">
        <v>0.100300902708124</v>
      </c>
    </row>
    <row r="238" spans="1:14" x14ac:dyDescent="0.3">
      <c r="A238" s="2">
        <v>26</v>
      </c>
      <c r="B238" s="2">
        <v>3</v>
      </c>
      <c r="C238" s="3" t="s">
        <v>19</v>
      </c>
      <c r="D238" s="4">
        <v>80.942828485456403</v>
      </c>
      <c r="E238" s="4">
        <v>17.5526579739218</v>
      </c>
      <c r="F238" s="4">
        <v>1.4042126379137401</v>
      </c>
      <c r="L238" s="4">
        <v>0.100300902708124</v>
      </c>
    </row>
    <row r="239" spans="1:14" x14ac:dyDescent="0.3">
      <c r="A239" s="2">
        <v>26</v>
      </c>
      <c r="B239" s="2">
        <v>4</v>
      </c>
      <c r="C239" s="3" t="s">
        <v>18</v>
      </c>
      <c r="D239" s="4">
        <v>83.534136546184698</v>
      </c>
      <c r="E239" s="4">
        <v>15.9638554216867</v>
      </c>
      <c r="F239" s="4">
        <v>0.50200803212851397</v>
      </c>
    </row>
    <row r="240" spans="1:14" x14ac:dyDescent="0.3">
      <c r="A240" s="2">
        <v>26</v>
      </c>
      <c r="B240" s="2">
        <v>5</v>
      </c>
      <c r="C240" s="3" t="s">
        <v>38</v>
      </c>
      <c r="D240" s="4">
        <v>82.547642928786402</v>
      </c>
      <c r="E240" s="4">
        <v>16.248746238716102</v>
      </c>
      <c r="F240" s="4">
        <v>1.2036108324974899</v>
      </c>
    </row>
    <row r="241" spans="1:14" x14ac:dyDescent="0.3">
      <c r="A241" s="2">
        <v>26</v>
      </c>
      <c r="B241" s="2">
        <v>6</v>
      </c>
      <c r="C241" s="3" t="s">
        <v>21</v>
      </c>
      <c r="D241" s="4">
        <v>82.647943831494501</v>
      </c>
      <c r="E241" s="4">
        <v>16.0481444332999</v>
      </c>
      <c r="F241" s="4">
        <v>1.2036108324974899</v>
      </c>
      <c r="L241" s="4">
        <v>0.100300902708124</v>
      </c>
    </row>
    <row r="242" spans="1:14" x14ac:dyDescent="0.3">
      <c r="A242" s="2">
        <v>27</v>
      </c>
      <c r="B242" s="2">
        <v>1</v>
      </c>
      <c r="C242" s="3" t="s">
        <v>129</v>
      </c>
      <c r="D242" s="4">
        <v>81.425702811245003</v>
      </c>
      <c r="E242" s="4">
        <v>17.369477911646602</v>
      </c>
      <c r="F242" s="4">
        <v>1.10441767068273</v>
      </c>
      <c r="L242" s="4">
        <v>0.100401606425703</v>
      </c>
    </row>
    <row r="243" spans="1:14" x14ac:dyDescent="0.3">
      <c r="A243" s="2">
        <v>27</v>
      </c>
      <c r="B243" s="2">
        <v>2</v>
      </c>
      <c r="C243" s="3" t="s">
        <v>130</v>
      </c>
      <c r="D243" s="4">
        <v>77.933801404212701</v>
      </c>
      <c r="E243" s="4">
        <v>20.361083249749299</v>
      </c>
      <c r="F243" s="4">
        <v>1.60481444332999</v>
      </c>
      <c r="L243" s="4">
        <v>0.100300902708124</v>
      </c>
    </row>
    <row r="244" spans="1:14" x14ac:dyDescent="0.3">
      <c r="A244" s="2">
        <v>27</v>
      </c>
      <c r="B244" s="2">
        <v>3</v>
      </c>
      <c r="C244" s="3" t="s">
        <v>18</v>
      </c>
      <c r="D244" s="4">
        <v>93.687374749499</v>
      </c>
      <c r="E244" s="4">
        <v>4.2084168336673402</v>
      </c>
      <c r="F244" s="4">
        <v>0.90180360721442898</v>
      </c>
      <c r="G244" s="4">
        <v>0.400801603206413</v>
      </c>
      <c r="I244" s="4">
        <v>0.50100200400801598</v>
      </c>
      <c r="L244" s="4">
        <v>0.100200400801603</v>
      </c>
      <c r="M244" s="4">
        <v>0.100200400801603</v>
      </c>
      <c r="N244" s="4">
        <v>0.100200400801603</v>
      </c>
    </row>
    <row r="245" spans="1:14" x14ac:dyDescent="0.3">
      <c r="A245" s="2">
        <v>27</v>
      </c>
      <c r="B245" s="2">
        <v>4</v>
      </c>
      <c r="C245" s="3" t="s">
        <v>19</v>
      </c>
      <c r="D245" s="4">
        <v>90.781563126252493</v>
      </c>
      <c r="E245" s="4">
        <v>5.8116232464929896</v>
      </c>
      <c r="F245" s="4">
        <v>1.50300601202405</v>
      </c>
      <c r="G245" s="4">
        <v>0.80160320641282601</v>
      </c>
      <c r="I245" s="4">
        <v>0.80160320641282601</v>
      </c>
      <c r="L245" s="4">
        <v>0.100200400801603</v>
      </c>
      <c r="M245" s="4">
        <v>0.100200400801603</v>
      </c>
      <c r="N245" s="4">
        <v>0.100200400801603</v>
      </c>
    </row>
    <row r="246" spans="1:14" x14ac:dyDescent="0.3">
      <c r="A246" s="2">
        <v>27</v>
      </c>
      <c r="B246" s="2">
        <v>5</v>
      </c>
      <c r="C246" s="3" t="s">
        <v>131</v>
      </c>
      <c r="D246" s="4">
        <v>93.881644934804399</v>
      </c>
      <c r="E246" s="4">
        <v>4.4132397191574704</v>
      </c>
      <c r="F246" s="4">
        <v>0.80240722166499501</v>
      </c>
      <c r="G246" s="4">
        <v>0.30090270812437298</v>
      </c>
      <c r="I246" s="4">
        <v>0.50150451354062198</v>
      </c>
      <c r="L246" s="4">
        <v>0.100300902708124</v>
      </c>
    </row>
    <row r="247" spans="1:14" x14ac:dyDescent="0.3">
      <c r="A247" s="2">
        <v>27</v>
      </c>
      <c r="B247" s="2">
        <v>6</v>
      </c>
      <c r="C247" s="6" t="s">
        <v>132</v>
      </c>
      <c r="D247" s="4">
        <v>93.380140421263803</v>
      </c>
      <c r="E247" s="4">
        <v>4.9147442326980997</v>
      </c>
      <c r="F247" s="4">
        <v>1.00300902708124</v>
      </c>
      <c r="G247" s="4">
        <v>0.50150451354062198</v>
      </c>
      <c r="L247" s="4">
        <v>0.100300902708124</v>
      </c>
      <c r="N247" s="4">
        <v>0.100300902708124</v>
      </c>
    </row>
    <row r="248" spans="1:14" x14ac:dyDescent="0.3">
      <c r="A248" s="2">
        <v>27</v>
      </c>
      <c r="B248" s="2">
        <v>7</v>
      </c>
      <c r="C248" s="3" t="s">
        <v>133</v>
      </c>
      <c r="D248" s="4">
        <v>93.687374749499</v>
      </c>
      <c r="E248" s="4">
        <v>4.8096192384769498</v>
      </c>
      <c r="F248" s="4">
        <v>0.80160320641282601</v>
      </c>
      <c r="G248" s="4">
        <v>0.50100200400801598</v>
      </c>
      <c r="L248" s="4">
        <v>0.100200400801603</v>
      </c>
      <c r="N248" s="4">
        <v>0.100200400801603</v>
      </c>
    </row>
    <row r="249" spans="1:14" x14ac:dyDescent="0.3">
      <c r="A249" s="2">
        <v>27</v>
      </c>
      <c r="B249" s="2">
        <v>8</v>
      </c>
      <c r="C249" s="3" t="s">
        <v>17</v>
      </c>
      <c r="D249" s="4">
        <v>92.878635907723194</v>
      </c>
      <c r="E249" s="4">
        <v>4.7141424272818497</v>
      </c>
      <c r="F249" s="4">
        <v>0.90270812437311898</v>
      </c>
      <c r="G249" s="4">
        <v>0.401203610832498</v>
      </c>
      <c r="I249" s="4">
        <v>0.90270812437311898</v>
      </c>
      <c r="L249" s="4">
        <v>0.100300902708124</v>
      </c>
      <c r="N249" s="4">
        <v>0.100300902708124</v>
      </c>
    </row>
    <row r="250" spans="1:14" x14ac:dyDescent="0.3">
      <c r="A250" s="2">
        <v>28</v>
      </c>
      <c r="B250" s="2">
        <v>1</v>
      </c>
      <c r="C250" s="3" t="s">
        <v>134</v>
      </c>
      <c r="D250" s="4">
        <v>89.210789210789201</v>
      </c>
      <c r="E250" s="4">
        <v>0.29970029970029999</v>
      </c>
      <c r="F250" s="4">
        <v>8.8911088911088907</v>
      </c>
      <c r="G250" s="4">
        <v>0.29970029970029999</v>
      </c>
      <c r="I250" s="4">
        <v>0.89910089910089896</v>
      </c>
      <c r="L250" s="4">
        <v>0.1998001998002</v>
      </c>
      <c r="M250" s="4">
        <v>9.9900099900099903E-2</v>
      </c>
      <c r="N250" s="4">
        <v>9.9900099900099903E-2</v>
      </c>
    </row>
    <row r="251" spans="1:14" x14ac:dyDescent="0.3">
      <c r="A251" s="2">
        <v>28</v>
      </c>
      <c r="B251" s="2">
        <v>2</v>
      </c>
      <c r="C251" s="3" t="s">
        <v>29</v>
      </c>
      <c r="D251" s="4">
        <v>98.995983935742998</v>
      </c>
      <c r="E251" s="4">
        <v>0.20080321285140601</v>
      </c>
      <c r="F251" s="4">
        <v>0.60240963855421703</v>
      </c>
      <c r="G251" s="4">
        <v>0.100401606425703</v>
      </c>
      <c r="L251" s="4">
        <v>0.100401606425703</v>
      </c>
    </row>
    <row r="252" spans="1:14" x14ac:dyDescent="0.3">
      <c r="A252" s="2">
        <v>28</v>
      </c>
      <c r="B252" s="2">
        <v>3</v>
      </c>
      <c r="C252" s="3" t="s">
        <v>111</v>
      </c>
      <c r="D252" s="4">
        <v>99.497991967871499</v>
      </c>
      <c r="E252" s="4">
        <v>0.100401606425703</v>
      </c>
      <c r="F252" s="4">
        <v>0.40160642570281102</v>
      </c>
    </row>
    <row r="253" spans="1:14" x14ac:dyDescent="0.3">
      <c r="A253" s="2">
        <v>28</v>
      </c>
      <c r="B253" s="2">
        <v>4</v>
      </c>
      <c r="C253" s="3" t="s">
        <v>131</v>
      </c>
      <c r="D253" s="4">
        <v>98.694779116465895</v>
      </c>
      <c r="E253" s="4">
        <v>0.20080321285140601</v>
      </c>
      <c r="F253" s="4">
        <v>0.40160642570281102</v>
      </c>
      <c r="G253" s="4">
        <v>0.100401606425703</v>
      </c>
      <c r="I253" s="4">
        <v>0.50200803212851397</v>
      </c>
      <c r="L253" s="4">
        <v>0.100401606425703</v>
      </c>
    </row>
    <row r="254" spans="1:14" x14ac:dyDescent="0.3">
      <c r="A254" s="2">
        <v>28</v>
      </c>
      <c r="B254" s="2">
        <v>5</v>
      </c>
      <c r="C254" s="3" t="s">
        <v>67</v>
      </c>
      <c r="D254" s="4">
        <v>99.398194583751305</v>
      </c>
      <c r="E254" s="4">
        <v>0.200601805416249</v>
      </c>
      <c r="F254" s="4">
        <v>0.401203610832498</v>
      </c>
    </row>
    <row r="255" spans="1:14" x14ac:dyDescent="0.3">
      <c r="A255" s="2">
        <v>28</v>
      </c>
      <c r="B255" s="2">
        <v>6</v>
      </c>
      <c r="C255" s="3" t="s">
        <v>33</v>
      </c>
      <c r="D255" s="4">
        <v>99.498495486459404</v>
      </c>
      <c r="E255" s="4">
        <v>0.200601805416249</v>
      </c>
      <c r="F255" s="4">
        <v>0.200601805416249</v>
      </c>
      <c r="M255" s="4">
        <v>0.100300902708124</v>
      </c>
    </row>
    <row r="256" spans="1:14" x14ac:dyDescent="0.3">
      <c r="A256" s="2">
        <v>28</v>
      </c>
      <c r="B256" s="2">
        <v>7</v>
      </c>
      <c r="C256" s="3" t="s">
        <v>38</v>
      </c>
      <c r="D256" s="4">
        <v>94.7</v>
      </c>
      <c r="E256" s="4">
        <v>0.3</v>
      </c>
      <c r="F256" s="4">
        <v>0.4</v>
      </c>
      <c r="G256" s="4">
        <v>0.1</v>
      </c>
      <c r="I256" s="4">
        <v>4.2</v>
      </c>
      <c r="L256" s="4">
        <v>0.1</v>
      </c>
      <c r="M256" s="4">
        <v>0.1</v>
      </c>
      <c r="N256" s="4">
        <v>0.1</v>
      </c>
    </row>
    <row r="257" spans="1:14" x14ac:dyDescent="0.3">
      <c r="A257" s="2">
        <v>28</v>
      </c>
      <c r="B257" s="2">
        <v>8</v>
      </c>
      <c r="C257" s="3" t="s">
        <v>38</v>
      </c>
      <c r="D257" s="4">
        <v>92.184368737474998</v>
      </c>
      <c r="E257" s="4">
        <v>0.30060120240480998</v>
      </c>
      <c r="F257" s="4">
        <v>3.7074148296593199</v>
      </c>
      <c r="G257" s="4">
        <v>0.100200400801603</v>
      </c>
      <c r="I257" s="4">
        <v>3.1062124248497001</v>
      </c>
      <c r="L257" s="4">
        <v>0.400801603206413</v>
      </c>
      <c r="M257" s="4">
        <v>0.100200400801603</v>
      </c>
      <c r="N257" s="4">
        <v>0.100200400801603</v>
      </c>
    </row>
    <row r="258" spans="1:14" x14ac:dyDescent="0.3">
      <c r="A258" s="2">
        <v>28</v>
      </c>
      <c r="B258" s="2">
        <v>9</v>
      </c>
      <c r="C258" s="3" t="s">
        <v>135</v>
      </c>
      <c r="D258" s="4">
        <v>98.896690070210695</v>
      </c>
      <c r="E258" s="4">
        <v>0.200601805416249</v>
      </c>
      <c r="F258" s="4">
        <v>0.60180541624874595</v>
      </c>
      <c r="G258" s="4">
        <v>0.100300902708124</v>
      </c>
      <c r="L258" s="4">
        <v>0.100300902708124</v>
      </c>
      <c r="M258" s="4">
        <v>0.100300902708124</v>
      </c>
    </row>
  </sheetData>
  <conditionalFormatting sqref="A1:G1">
    <cfRule type="containsErrors" dxfId="3" priority="2">
      <formula>ISERROR(A1)</formula>
    </cfRule>
  </conditionalFormatting>
  <pageMargins left="0.7" right="0.7" top="0.75" bottom="0.75" header="0.511811023622047" footer="0.511811023622047"/>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259"/>
  <sheetViews>
    <sheetView zoomScale="80" zoomScaleNormal="80" workbookViewId="0">
      <selection activeCell="G6" sqref="G6"/>
    </sheetView>
  </sheetViews>
  <sheetFormatPr baseColWidth="10" defaultColWidth="8.77734375" defaultRowHeight="14.4" x14ac:dyDescent="0.3"/>
  <cols>
    <col min="1" max="1" width="5.88671875" style="10" customWidth="1"/>
    <col min="2" max="2" width="6.5546875" style="10" customWidth="1"/>
    <col min="3" max="14" width="7.77734375" style="50" customWidth="1"/>
    <col min="15" max="15" width="8.77734375" style="10"/>
    <col min="16" max="17" width="8.5546875" style="11" customWidth="1"/>
    <col min="18" max="16384" width="8.77734375" style="10"/>
  </cols>
  <sheetData>
    <row r="1" spans="1:17" s="2" customFormat="1" ht="27" customHeight="1" x14ac:dyDescent="0.3">
      <c r="A1" s="7" t="s">
        <v>0</v>
      </c>
      <c r="B1" s="8" t="s">
        <v>1</v>
      </c>
      <c r="C1" s="8" t="s">
        <v>3</v>
      </c>
      <c r="D1" s="8" t="s">
        <v>4</v>
      </c>
      <c r="E1" s="12" t="s">
        <v>5</v>
      </c>
      <c r="F1" s="8" t="s">
        <v>6</v>
      </c>
      <c r="G1" s="8" t="s">
        <v>7</v>
      </c>
      <c r="H1" s="8" t="s">
        <v>8</v>
      </c>
      <c r="I1" s="8" t="s">
        <v>9</v>
      </c>
      <c r="J1" s="8" t="s">
        <v>10</v>
      </c>
      <c r="K1" s="8" t="s">
        <v>11</v>
      </c>
      <c r="L1" s="8" t="s">
        <v>12</v>
      </c>
      <c r="M1" s="8" t="s">
        <v>13</v>
      </c>
      <c r="N1" s="12" t="s">
        <v>14</v>
      </c>
      <c r="P1" s="18"/>
      <c r="Q1" s="18"/>
    </row>
    <row r="2" spans="1:17" x14ac:dyDescent="0.3">
      <c r="A2" s="10">
        <v>1</v>
      </c>
      <c r="B2" s="10">
        <v>1</v>
      </c>
      <c r="C2" s="49">
        <v>5.8999999999999997E-2</v>
      </c>
      <c r="D2" s="49">
        <v>2.4E-2</v>
      </c>
      <c r="E2" s="49">
        <v>5.7000000000000002E-2</v>
      </c>
      <c r="F2" s="49">
        <v>6.1000000000000004E-3</v>
      </c>
      <c r="G2" s="49">
        <v>3.2000000000000002E-3</v>
      </c>
      <c r="H2" s="49">
        <v>7.4999999999999997E-3</v>
      </c>
      <c r="I2" s="49"/>
      <c r="J2" s="49">
        <v>3.0999999999999999E-3</v>
      </c>
      <c r="K2" s="49">
        <v>2.8000000000000001E-2</v>
      </c>
      <c r="L2" s="49">
        <v>3.3E-3</v>
      </c>
      <c r="M2" s="49">
        <v>5.5999999999999999E-3</v>
      </c>
      <c r="N2" s="49"/>
    </row>
    <row r="3" spans="1:17" x14ac:dyDescent="0.3">
      <c r="A3" s="10">
        <v>1</v>
      </c>
      <c r="B3" s="10">
        <v>2</v>
      </c>
      <c r="C3" s="49">
        <v>5.1999999999999998E-2</v>
      </c>
      <c r="D3" s="49">
        <v>2.1000000000000001E-2</v>
      </c>
      <c r="E3" s="49">
        <v>1.7000000000000001E-2</v>
      </c>
      <c r="F3" s="49"/>
      <c r="G3" s="49">
        <v>2.5000000000000001E-3</v>
      </c>
      <c r="H3" s="49"/>
      <c r="I3" s="49">
        <v>2.2000000000000001E-3</v>
      </c>
      <c r="J3" s="49">
        <v>2.7000000000000001E-3</v>
      </c>
      <c r="K3" s="49">
        <v>8.8000000000000005E-3</v>
      </c>
      <c r="L3" s="49">
        <v>2.0999999999999999E-3</v>
      </c>
      <c r="M3" s="49"/>
      <c r="N3" s="49"/>
    </row>
    <row r="4" spans="1:17" x14ac:dyDescent="0.3">
      <c r="A4" s="10">
        <v>1</v>
      </c>
      <c r="B4" s="10">
        <v>3</v>
      </c>
      <c r="C4" s="49">
        <v>5.0999999999999997E-2</v>
      </c>
      <c r="D4" s="49">
        <v>0.02</v>
      </c>
      <c r="E4" s="49">
        <v>4.1000000000000002E-2</v>
      </c>
      <c r="F4" s="49">
        <v>4.7000000000000002E-3</v>
      </c>
      <c r="G4" s="49">
        <v>5.4999999999999997E-3</v>
      </c>
      <c r="H4" s="49">
        <v>8.8000000000000005E-3</v>
      </c>
      <c r="I4" s="49"/>
      <c r="J4" s="49">
        <v>3.8E-3</v>
      </c>
      <c r="K4" s="49">
        <v>2.1000000000000001E-2</v>
      </c>
      <c r="L4" s="49">
        <v>2.2000000000000001E-3</v>
      </c>
      <c r="M4" s="49">
        <v>3.5999999999999999E-3</v>
      </c>
      <c r="N4" s="49">
        <v>1.4999999999999999E-2</v>
      </c>
    </row>
    <row r="5" spans="1:17" x14ac:dyDescent="0.3">
      <c r="A5" s="10">
        <v>1</v>
      </c>
      <c r="B5" s="10">
        <v>4</v>
      </c>
      <c r="C5" s="49">
        <v>5.0999999999999997E-2</v>
      </c>
      <c r="D5" s="49">
        <v>1.7999999999999999E-2</v>
      </c>
      <c r="E5" s="49">
        <v>1.4999999999999999E-2</v>
      </c>
      <c r="F5" s="49"/>
      <c r="G5" s="49">
        <v>2.3999999999999998E-3</v>
      </c>
      <c r="H5" s="49"/>
      <c r="I5" s="49"/>
      <c r="J5" s="49">
        <v>2.3999999999999998E-3</v>
      </c>
      <c r="K5" s="49">
        <v>7.6E-3</v>
      </c>
      <c r="L5" s="49">
        <v>1.9E-3</v>
      </c>
      <c r="M5" s="49">
        <v>3.2000000000000002E-3</v>
      </c>
      <c r="N5" s="49"/>
    </row>
    <row r="6" spans="1:17" x14ac:dyDescent="0.3">
      <c r="A6" s="10">
        <v>1</v>
      </c>
      <c r="B6" s="10">
        <v>5</v>
      </c>
      <c r="C6" s="49">
        <v>0.05</v>
      </c>
      <c r="D6" s="49">
        <v>1.7000000000000001E-2</v>
      </c>
      <c r="E6" s="49">
        <v>1.7999999999999999E-2</v>
      </c>
      <c r="F6" s="49"/>
      <c r="G6" s="49">
        <v>2.3E-3</v>
      </c>
      <c r="H6" s="49"/>
      <c r="I6" s="49">
        <v>2E-3</v>
      </c>
      <c r="J6" s="49">
        <v>2.5000000000000001E-3</v>
      </c>
      <c r="K6" s="49">
        <v>9.4000000000000004E-3</v>
      </c>
      <c r="L6" s="49">
        <v>1.8E-3</v>
      </c>
      <c r="M6" s="49"/>
      <c r="N6" s="49"/>
    </row>
    <row r="7" spans="1:17" x14ac:dyDescent="0.3">
      <c r="A7" s="10">
        <v>1</v>
      </c>
      <c r="B7" s="10">
        <v>6</v>
      </c>
      <c r="C7" s="49">
        <v>5.5E-2</v>
      </c>
      <c r="D7" s="49">
        <v>1.7000000000000001E-2</v>
      </c>
      <c r="E7" s="49">
        <v>2.7E-2</v>
      </c>
      <c r="F7" s="49"/>
      <c r="G7" s="49">
        <v>2.8E-3</v>
      </c>
      <c r="H7" s="49">
        <v>6.8999999999999999E-3</v>
      </c>
      <c r="I7" s="49"/>
      <c r="J7" s="49">
        <v>2.7000000000000001E-3</v>
      </c>
      <c r="K7" s="49">
        <v>1.4E-2</v>
      </c>
      <c r="L7" s="49">
        <v>2.3E-3</v>
      </c>
      <c r="M7" s="49">
        <v>4.0000000000000001E-3</v>
      </c>
      <c r="N7" s="49"/>
    </row>
    <row r="8" spans="1:17" x14ac:dyDescent="0.3">
      <c r="A8" s="10">
        <v>1</v>
      </c>
      <c r="B8" s="10">
        <v>7</v>
      </c>
      <c r="C8" s="49">
        <v>5.5E-2</v>
      </c>
      <c r="D8" s="49">
        <v>1.7000000000000001E-2</v>
      </c>
      <c r="E8" s="49">
        <v>1.9E-2</v>
      </c>
      <c r="F8" s="49"/>
      <c r="G8" s="49">
        <v>2.5999999999999999E-3</v>
      </c>
      <c r="H8" s="49">
        <v>5.5999999999999999E-3</v>
      </c>
      <c r="I8" s="49"/>
      <c r="J8" s="49">
        <v>2.8999999999999998E-3</v>
      </c>
      <c r="K8" s="49">
        <v>0.01</v>
      </c>
      <c r="L8" s="49"/>
      <c r="M8" s="49">
        <v>3.8999999999999998E-3</v>
      </c>
      <c r="N8" s="49"/>
    </row>
    <row r="9" spans="1:17" x14ac:dyDescent="0.3">
      <c r="A9" s="10">
        <v>1</v>
      </c>
      <c r="B9" s="10">
        <v>8</v>
      </c>
      <c r="C9" s="49">
        <v>6.6000000000000003E-2</v>
      </c>
      <c r="D9" s="49">
        <v>2.4E-2</v>
      </c>
      <c r="E9" s="49">
        <v>5.0999999999999997E-2</v>
      </c>
      <c r="F9" s="49"/>
      <c r="G9" s="49">
        <v>3.5999999999999999E-3</v>
      </c>
      <c r="H9" s="49">
        <v>9.1999999999999998E-3</v>
      </c>
      <c r="I9" s="49"/>
      <c r="J9" s="49">
        <v>3.5999999999999999E-3</v>
      </c>
      <c r="K9" s="49">
        <v>2.5000000000000001E-2</v>
      </c>
      <c r="L9" s="49">
        <v>3.3E-3</v>
      </c>
      <c r="M9" s="49"/>
      <c r="N9" s="49"/>
    </row>
    <row r="10" spans="1:17" x14ac:dyDescent="0.3">
      <c r="A10" s="10">
        <v>1</v>
      </c>
      <c r="B10" s="10">
        <v>9</v>
      </c>
      <c r="C10" s="49">
        <v>0.05</v>
      </c>
      <c r="D10" s="49">
        <v>1.7000000000000001E-2</v>
      </c>
      <c r="E10" s="49">
        <v>1.2E-2</v>
      </c>
      <c r="F10" s="49"/>
      <c r="G10" s="49">
        <v>2.3E-3</v>
      </c>
      <c r="H10" s="49"/>
      <c r="I10" s="49"/>
      <c r="J10" s="49">
        <v>2.3999999999999998E-3</v>
      </c>
      <c r="K10" s="49">
        <v>6.0000000000000001E-3</v>
      </c>
      <c r="L10" s="49">
        <v>1.6999999999999999E-3</v>
      </c>
      <c r="M10" s="49">
        <v>3.0999999999999999E-3</v>
      </c>
      <c r="N10" s="49"/>
    </row>
    <row r="11" spans="1:17" x14ac:dyDescent="0.3">
      <c r="A11" s="10">
        <v>1</v>
      </c>
      <c r="B11" s="10">
        <v>10</v>
      </c>
      <c r="C11" s="49">
        <v>5.1999999999999998E-2</v>
      </c>
      <c r="D11" s="49">
        <v>1.6E-2</v>
      </c>
      <c r="E11" s="49">
        <v>1.6E-2</v>
      </c>
      <c r="F11" s="49">
        <v>3.5000000000000001E-3</v>
      </c>
      <c r="G11" s="49">
        <v>2.3999999999999998E-3</v>
      </c>
      <c r="H11" s="49">
        <v>4.4999999999999997E-3</v>
      </c>
      <c r="I11" s="49">
        <v>2.3E-3</v>
      </c>
      <c r="J11" s="49">
        <v>2.8E-3</v>
      </c>
      <c r="K11" s="49">
        <v>8.0000000000000002E-3</v>
      </c>
      <c r="L11" s="49">
        <v>1.9E-3</v>
      </c>
      <c r="M11" s="49">
        <v>3.5000000000000001E-3</v>
      </c>
      <c r="N11" s="49"/>
    </row>
    <row r="12" spans="1:17" x14ac:dyDescent="0.3">
      <c r="A12" s="10">
        <v>1</v>
      </c>
      <c r="B12" s="10">
        <v>11</v>
      </c>
      <c r="C12" s="49">
        <v>4.9000000000000002E-2</v>
      </c>
      <c r="D12" s="49">
        <v>1.7999999999999999E-2</v>
      </c>
      <c r="E12" s="49">
        <v>0.01</v>
      </c>
      <c r="F12" s="49"/>
      <c r="G12" s="49">
        <v>2.3999999999999998E-3</v>
      </c>
      <c r="H12" s="49"/>
      <c r="I12" s="49"/>
      <c r="J12" s="49">
        <v>2.3E-3</v>
      </c>
      <c r="K12" s="49"/>
      <c r="L12" s="49">
        <v>1.6999999999999999E-3</v>
      </c>
      <c r="M12" s="49"/>
      <c r="N12" s="49"/>
    </row>
    <row r="13" spans="1:17" x14ac:dyDescent="0.3">
      <c r="A13" s="10">
        <v>2</v>
      </c>
      <c r="B13" s="10">
        <v>1</v>
      </c>
      <c r="C13" s="49">
        <v>5.5E-2</v>
      </c>
      <c r="D13" s="49">
        <v>1.9E-2</v>
      </c>
      <c r="E13" s="49">
        <v>1.4E-2</v>
      </c>
      <c r="F13" s="49">
        <v>3.2000000000000002E-3</v>
      </c>
      <c r="G13" s="49">
        <v>2.8E-3</v>
      </c>
      <c r="H13" s="49"/>
      <c r="I13" s="49"/>
      <c r="J13" s="49">
        <v>2.8999999999999998E-3</v>
      </c>
      <c r="K13" s="49">
        <v>7.0000000000000001E-3</v>
      </c>
      <c r="L13" s="49">
        <v>2.0999999999999999E-3</v>
      </c>
      <c r="M13" s="49"/>
      <c r="N13" s="49"/>
    </row>
    <row r="14" spans="1:17" x14ac:dyDescent="0.3">
      <c r="A14" s="10">
        <v>2</v>
      </c>
      <c r="B14" s="10">
        <v>2</v>
      </c>
      <c r="C14" s="49">
        <v>5.0999999999999997E-2</v>
      </c>
      <c r="D14" s="49">
        <v>1.6E-2</v>
      </c>
      <c r="E14" s="49">
        <v>1.2E-2</v>
      </c>
      <c r="F14" s="49">
        <v>3.3999999999999998E-3</v>
      </c>
      <c r="G14" s="49">
        <v>2.3999999999999998E-3</v>
      </c>
      <c r="H14" s="49">
        <v>4.4999999999999997E-3</v>
      </c>
      <c r="I14" s="49"/>
      <c r="J14" s="49">
        <v>3.0000000000000001E-3</v>
      </c>
      <c r="K14" s="49">
        <v>6.1000000000000004E-3</v>
      </c>
      <c r="L14" s="49">
        <v>1.9E-3</v>
      </c>
      <c r="M14" s="49">
        <v>3.3999999999999998E-3</v>
      </c>
      <c r="N14" s="49"/>
    </row>
    <row r="15" spans="1:17" x14ac:dyDescent="0.3">
      <c r="A15" s="10">
        <v>2</v>
      </c>
      <c r="B15" s="10">
        <v>3</v>
      </c>
      <c r="C15" s="49">
        <v>0.06</v>
      </c>
      <c r="D15" s="49">
        <v>1.7999999999999999E-2</v>
      </c>
      <c r="E15" s="49">
        <v>1.0999999999999999E-2</v>
      </c>
      <c r="F15" s="49"/>
      <c r="G15" s="49">
        <v>2.7000000000000001E-3</v>
      </c>
      <c r="H15" s="49"/>
      <c r="I15" s="49"/>
      <c r="J15" s="49">
        <v>3.0000000000000001E-3</v>
      </c>
      <c r="K15" s="49">
        <v>5.7000000000000002E-3</v>
      </c>
      <c r="L15" s="49"/>
      <c r="M15" s="49">
        <v>3.5000000000000001E-3</v>
      </c>
      <c r="N15" s="49"/>
    </row>
    <row r="16" spans="1:17" x14ac:dyDescent="0.3">
      <c r="A16" s="10">
        <v>2</v>
      </c>
      <c r="B16" s="10">
        <v>4</v>
      </c>
      <c r="C16" s="49">
        <v>7.6999999999999999E-2</v>
      </c>
      <c r="D16" s="49">
        <v>3.1E-2</v>
      </c>
      <c r="E16" s="49">
        <v>7.8E-2</v>
      </c>
      <c r="F16" s="49">
        <v>5.4999999999999997E-3</v>
      </c>
      <c r="G16" s="49">
        <v>4.1000000000000003E-3</v>
      </c>
      <c r="H16" s="49">
        <v>7.6E-3</v>
      </c>
      <c r="I16" s="49"/>
      <c r="J16" s="49">
        <v>4.1999999999999997E-3</v>
      </c>
      <c r="K16" s="49">
        <v>3.9E-2</v>
      </c>
      <c r="L16" s="49">
        <v>3.2000000000000002E-3</v>
      </c>
      <c r="M16" s="49">
        <v>5.7000000000000002E-3</v>
      </c>
      <c r="N16" s="49"/>
    </row>
    <row r="17" spans="1:14" x14ac:dyDescent="0.3">
      <c r="A17" s="10">
        <v>3</v>
      </c>
      <c r="B17" s="10">
        <v>1</v>
      </c>
      <c r="C17" s="49">
        <v>5.0999999999999997E-2</v>
      </c>
      <c r="D17" s="49">
        <v>1.4E-2</v>
      </c>
      <c r="E17" s="49">
        <v>1.4E-2</v>
      </c>
      <c r="F17" s="49"/>
      <c r="G17" s="49">
        <v>2.3E-3</v>
      </c>
      <c r="H17" s="49"/>
      <c r="I17" s="49"/>
      <c r="J17" s="49">
        <v>2.5999999999999999E-3</v>
      </c>
      <c r="K17" s="49">
        <v>7.1000000000000004E-3</v>
      </c>
      <c r="L17" s="49">
        <v>2E-3</v>
      </c>
      <c r="M17" s="49">
        <v>3.3E-3</v>
      </c>
      <c r="N17" s="49"/>
    </row>
    <row r="18" spans="1:14" x14ac:dyDescent="0.3">
      <c r="A18" s="10">
        <v>3</v>
      </c>
      <c r="B18" s="10">
        <v>2</v>
      </c>
      <c r="C18" s="49">
        <v>5.1999999999999998E-2</v>
      </c>
      <c r="D18" s="49">
        <v>1.4E-2</v>
      </c>
      <c r="E18" s="49">
        <v>1.4999999999999999E-2</v>
      </c>
      <c r="F18" s="49">
        <v>4.1999999999999997E-3</v>
      </c>
      <c r="G18" s="49">
        <v>2.3999999999999998E-3</v>
      </c>
      <c r="H18" s="49"/>
      <c r="I18" s="49"/>
      <c r="J18" s="49">
        <v>2.7000000000000001E-3</v>
      </c>
      <c r="K18" s="49">
        <v>7.6E-3</v>
      </c>
      <c r="L18" s="49">
        <v>1.9E-3</v>
      </c>
      <c r="M18" s="49">
        <v>3.3999999999999998E-3</v>
      </c>
      <c r="N18" s="49"/>
    </row>
    <row r="19" spans="1:14" x14ac:dyDescent="0.3">
      <c r="A19" s="10">
        <v>3</v>
      </c>
      <c r="B19" s="10">
        <v>3</v>
      </c>
      <c r="C19" s="49">
        <v>5.2999999999999999E-2</v>
      </c>
      <c r="D19" s="49">
        <v>1.4E-2</v>
      </c>
      <c r="E19" s="49">
        <v>1.6E-2</v>
      </c>
      <c r="F19" s="49"/>
      <c r="G19" s="49">
        <v>2.5000000000000001E-3</v>
      </c>
      <c r="H19" s="49"/>
      <c r="I19" s="49"/>
      <c r="J19" s="49">
        <v>2.8999999999999998E-3</v>
      </c>
      <c r="K19" s="49">
        <v>8.3999999999999995E-3</v>
      </c>
      <c r="L19" s="49">
        <v>2.0999999999999999E-3</v>
      </c>
      <c r="M19" s="49">
        <v>3.5000000000000001E-3</v>
      </c>
      <c r="N19" s="49"/>
    </row>
    <row r="20" spans="1:14" x14ac:dyDescent="0.3">
      <c r="A20" s="10">
        <v>3</v>
      </c>
      <c r="B20" s="10">
        <v>4</v>
      </c>
      <c r="C20" s="49">
        <v>5.1999999999999998E-2</v>
      </c>
      <c r="D20" s="49">
        <v>1.2E-2</v>
      </c>
      <c r="E20" s="49">
        <v>1.4E-2</v>
      </c>
      <c r="F20" s="49">
        <v>4.7000000000000002E-3</v>
      </c>
      <c r="G20" s="49">
        <v>2.5999999999999999E-3</v>
      </c>
      <c r="H20" s="49">
        <v>4.4000000000000003E-3</v>
      </c>
      <c r="I20" s="49"/>
      <c r="J20" s="49">
        <v>2.8E-3</v>
      </c>
      <c r="K20" s="49">
        <v>7.3000000000000001E-3</v>
      </c>
      <c r="L20" s="49">
        <v>1.8E-3</v>
      </c>
      <c r="M20" s="49">
        <v>3.5999999999999999E-3</v>
      </c>
      <c r="N20" s="49"/>
    </row>
    <row r="21" spans="1:14" x14ac:dyDescent="0.3">
      <c r="A21" s="10">
        <v>3</v>
      </c>
      <c r="B21" s="10">
        <v>5</v>
      </c>
      <c r="C21" s="49">
        <v>5.5E-2</v>
      </c>
      <c r="D21" s="49">
        <v>1.4E-2</v>
      </c>
      <c r="E21" s="49">
        <v>2.7E-2</v>
      </c>
      <c r="F21" s="49">
        <v>9.7000000000000003E-3</v>
      </c>
      <c r="G21" s="49">
        <v>3.0000000000000001E-3</v>
      </c>
      <c r="H21" s="49">
        <v>5.4000000000000003E-3</v>
      </c>
      <c r="I21" s="49"/>
      <c r="J21" s="49">
        <v>2.8E-3</v>
      </c>
      <c r="K21" s="49">
        <v>1.4E-2</v>
      </c>
      <c r="L21" s="49">
        <v>2.3E-3</v>
      </c>
      <c r="M21" s="49">
        <v>4.7999999999999996E-3</v>
      </c>
      <c r="N21" s="49"/>
    </row>
    <row r="22" spans="1:14" x14ac:dyDescent="0.3">
      <c r="A22" s="10">
        <v>3</v>
      </c>
      <c r="B22" s="10">
        <v>6</v>
      </c>
      <c r="C22" s="49">
        <v>5.2999999999999999E-2</v>
      </c>
      <c r="D22" s="49">
        <v>1.2E-2</v>
      </c>
      <c r="E22" s="49">
        <v>1.7999999999999999E-2</v>
      </c>
      <c r="F22" s="49">
        <v>4.5999999999999999E-3</v>
      </c>
      <c r="G22" s="49">
        <v>2.5000000000000001E-3</v>
      </c>
      <c r="H22" s="49">
        <v>5.3E-3</v>
      </c>
      <c r="I22" s="49"/>
      <c r="J22" s="49">
        <v>3.0000000000000001E-3</v>
      </c>
      <c r="K22" s="49">
        <v>9.1999999999999998E-3</v>
      </c>
      <c r="L22" s="49">
        <v>1.9E-3</v>
      </c>
      <c r="M22" s="49">
        <v>3.5999999999999999E-3</v>
      </c>
      <c r="N22" s="49"/>
    </row>
    <row r="23" spans="1:14" x14ac:dyDescent="0.3">
      <c r="A23" s="10">
        <v>3</v>
      </c>
      <c r="B23" s="10">
        <v>7</v>
      </c>
      <c r="C23" s="49">
        <v>5.3999999999999999E-2</v>
      </c>
      <c r="D23" s="49">
        <v>1.0999999999999999E-2</v>
      </c>
      <c r="E23" s="49">
        <v>1.0999999999999999E-2</v>
      </c>
      <c r="F23" s="49">
        <v>4.1999999999999997E-3</v>
      </c>
      <c r="G23" s="49">
        <v>2.3999999999999998E-3</v>
      </c>
      <c r="H23" s="49"/>
      <c r="I23" s="49"/>
      <c r="J23" s="49">
        <v>3.0999999999999999E-3</v>
      </c>
      <c r="K23" s="49">
        <v>5.3E-3</v>
      </c>
      <c r="L23" s="49">
        <v>1.9E-3</v>
      </c>
      <c r="M23" s="49">
        <v>3.5000000000000001E-3</v>
      </c>
      <c r="N23" s="49"/>
    </row>
    <row r="24" spans="1:14" x14ac:dyDescent="0.3">
      <c r="A24" s="10">
        <v>3</v>
      </c>
      <c r="B24" s="10">
        <v>8</v>
      </c>
      <c r="C24" s="49">
        <v>5.3999999999999999E-2</v>
      </c>
      <c r="D24" s="49">
        <v>1.2E-2</v>
      </c>
      <c r="E24" s="49">
        <v>8.5000000000000006E-3</v>
      </c>
      <c r="F24" s="49"/>
      <c r="G24" s="49">
        <v>2.3999999999999998E-3</v>
      </c>
      <c r="H24" s="49"/>
      <c r="I24" s="49"/>
      <c r="J24" s="49">
        <v>2.8999999999999998E-3</v>
      </c>
      <c r="K24" s="49">
        <v>4.4000000000000003E-3</v>
      </c>
      <c r="L24" s="49">
        <v>1.9E-3</v>
      </c>
      <c r="M24" s="49">
        <v>3.3999999999999998E-3</v>
      </c>
      <c r="N24" s="49"/>
    </row>
    <row r="25" spans="1:14" x14ac:dyDescent="0.3">
      <c r="A25" s="10">
        <v>3</v>
      </c>
      <c r="B25" s="10">
        <v>9</v>
      </c>
      <c r="C25" s="49">
        <v>5.2999999999999999E-2</v>
      </c>
      <c r="D25" s="49">
        <v>1.2E-2</v>
      </c>
      <c r="E25" s="49">
        <v>1.4999999999999999E-2</v>
      </c>
      <c r="F25" s="49"/>
      <c r="G25" s="49">
        <v>2.5999999999999999E-3</v>
      </c>
      <c r="H25" s="49"/>
      <c r="I25" s="49"/>
      <c r="J25" s="49">
        <v>2.8999999999999998E-3</v>
      </c>
      <c r="K25" s="49">
        <v>7.6E-3</v>
      </c>
      <c r="L25" s="49">
        <v>2E-3</v>
      </c>
      <c r="M25" s="49">
        <v>3.5000000000000001E-3</v>
      </c>
      <c r="N25" s="49"/>
    </row>
    <row r="26" spans="1:14" x14ac:dyDescent="0.3">
      <c r="A26" s="10">
        <v>4</v>
      </c>
      <c r="B26" s="10">
        <v>1</v>
      </c>
      <c r="C26" s="49">
        <v>4.9000000000000002E-2</v>
      </c>
      <c r="D26" s="49">
        <v>0.02</v>
      </c>
      <c r="E26" s="49">
        <v>4.2000000000000003E-2</v>
      </c>
      <c r="F26" s="49">
        <v>4.7000000000000002E-3</v>
      </c>
      <c r="G26" s="49">
        <v>2.5000000000000001E-3</v>
      </c>
      <c r="H26" s="49"/>
      <c r="I26" s="49"/>
      <c r="J26" s="49">
        <v>2.5999999999999999E-3</v>
      </c>
      <c r="K26" s="49">
        <v>2.1000000000000001E-2</v>
      </c>
      <c r="L26" s="49">
        <v>1.9E-3</v>
      </c>
      <c r="M26" s="49">
        <v>3.5000000000000001E-3</v>
      </c>
      <c r="N26" s="49"/>
    </row>
    <row r="27" spans="1:14" x14ac:dyDescent="0.3">
      <c r="A27" s="10">
        <v>4</v>
      </c>
      <c r="B27" s="10">
        <v>2</v>
      </c>
      <c r="C27" s="49">
        <v>4.8000000000000001E-2</v>
      </c>
      <c r="D27" s="49">
        <v>0.02</v>
      </c>
      <c r="E27" s="49">
        <v>3.7999999999999999E-2</v>
      </c>
      <c r="F27" s="49">
        <v>3.0999999999999999E-3</v>
      </c>
      <c r="G27" s="49">
        <v>2.3999999999999998E-3</v>
      </c>
      <c r="H27" s="49"/>
      <c r="I27" s="49"/>
      <c r="J27" s="49">
        <v>2.3999999999999998E-3</v>
      </c>
      <c r="K27" s="49">
        <v>1.9E-2</v>
      </c>
      <c r="L27" s="49">
        <v>1.9E-3</v>
      </c>
      <c r="M27" s="49">
        <v>3.3E-3</v>
      </c>
      <c r="N27" s="49"/>
    </row>
    <row r="28" spans="1:14" x14ac:dyDescent="0.3">
      <c r="A28" s="10">
        <v>4</v>
      </c>
      <c r="B28" s="10">
        <v>3</v>
      </c>
      <c r="C28" s="49">
        <v>5.0999999999999997E-2</v>
      </c>
      <c r="D28" s="49">
        <v>1.7000000000000001E-2</v>
      </c>
      <c r="E28" s="49">
        <v>4.1000000000000002E-2</v>
      </c>
      <c r="F28" s="49">
        <v>7.1999999999999998E-3</v>
      </c>
      <c r="G28" s="49">
        <v>2.7000000000000001E-3</v>
      </c>
      <c r="H28" s="49">
        <v>5.4999999999999997E-3</v>
      </c>
      <c r="I28" s="49"/>
      <c r="J28" s="49">
        <v>3.5999999999999999E-3</v>
      </c>
      <c r="K28" s="49">
        <v>0.02</v>
      </c>
      <c r="L28" s="49">
        <v>2.2000000000000001E-3</v>
      </c>
      <c r="M28" s="49">
        <v>3.8999999999999998E-3</v>
      </c>
      <c r="N28" s="49"/>
    </row>
    <row r="29" spans="1:14" x14ac:dyDescent="0.3">
      <c r="A29" s="10">
        <v>4</v>
      </c>
      <c r="B29" s="10">
        <v>4</v>
      </c>
      <c r="C29" s="49">
        <v>5.3999999999999999E-2</v>
      </c>
      <c r="D29" s="49">
        <v>1.7000000000000001E-2</v>
      </c>
      <c r="E29" s="49">
        <v>3.1E-2</v>
      </c>
      <c r="F29" s="49">
        <v>6.3E-3</v>
      </c>
      <c r="G29" s="49">
        <v>2.7000000000000001E-3</v>
      </c>
      <c r="H29" s="49">
        <v>5.3E-3</v>
      </c>
      <c r="I29" s="49"/>
      <c r="J29" s="49">
        <v>2.8E-3</v>
      </c>
      <c r="K29" s="49">
        <v>1.6E-2</v>
      </c>
      <c r="L29" s="49">
        <v>2.3E-3</v>
      </c>
      <c r="M29" s="49">
        <v>4.1000000000000003E-3</v>
      </c>
      <c r="N29" s="49"/>
    </row>
    <row r="30" spans="1:14" x14ac:dyDescent="0.3">
      <c r="A30" s="10">
        <v>4</v>
      </c>
      <c r="B30" s="10">
        <v>5</v>
      </c>
      <c r="C30" s="49">
        <v>5.3999999999999999E-2</v>
      </c>
      <c r="D30" s="49">
        <v>1.4E-2</v>
      </c>
      <c r="E30" s="49">
        <v>7.0999999999999994E-2</v>
      </c>
      <c r="F30" s="49">
        <v>9.7000000000000003E-3</v>
      </c>
      <c r="G30" s="49">
        <v>3.2000000000000002E-3</v>
      </c>
      <c r="H30" s="49">
        <v>7.0000000000000001E-3</v>
      </c>
      <c r="I30" s="49"/>
      <c r="J30" s="49">
        <v>3.2000000000000002E-3</v>
      </c>
      <c r="K30" s="49">
        <v>3.5000000000000003E-2</v>
      </c>
      <c r="L30" s="49">
        <v>2.5000000000000001E-3</v>
      </c>
      <c r="M30" s="49">
        <v>4.8999999999999998E-3</v>
      </c>
      <c r="N30" s="49"/>
    </row>
    <row r="31" spans="1:14" x14ac:dyDescent="0.3">
      <c r="A31" s="10">
        <v>4</v>
      </c>
      <c r="B31" s="10">
        <v>6</v>
      </c>
      <c r="C31" s="49">
        <v>4.9000000000000002E-2</v>
      </c>
      <c r="D31" s="49">
        <v>1.9E-2</v>
      </c>
      <c r="E31" s="49">
        <v>3.5000000000000003E-2</v>
      </c>
      <c r="F31" s="49">
        <v>4.4000000000000003E-3</v>
      </c>
      <c r="G31" s="49">
        <v>2.7000000000000001E-3</v>
      </c>
      <c r="H31" s="49"/>
      <c r="I31" s="49"/>
      <c r="J31" s="49">
        <v>2.8999999999999998E-3</v>
      </c>
      <c r="K31" s="49">
        <v>1.7999999999999999E-2</v>
      </c>
      <c r="L31" s="49">
        <v>1.9E-3</v>
      </c>
      <c r="M31" s="49">
        <v>3.5000000000000001E-3</v>
      </c>
      <c r="N31" s="49">
        <v>1.2999999999999999E-2</v>
      </c>
    </row>
    <row r="32" spans="1:14" x14ac:dyDescent="0.3">
      <c r="A32" s="10">
        <v>4</v>
      </c>
      <c r="B32" s="10">
        <v>7</v>
      </c>
      <c r="C32" s="49">
        <v>5.6000000000000001E-2</v>
      </c>
      <c r="D32" s="49">
        <v>0.01</v>
      </c>
      <c r="E32" s="49">
        <v>4.3999999999999997E-2</v>
      </c>
      <c r="F32" s="49">
        <v>8.6999999999999994E-3</v>
      </c>
      <c r="G32" s="49">
        <v>3.0000000000000001E-3</v>
      </c>
      <c r="H32" s="49">
        <v>6.4000000000000003E-3</v>
      </c>
      <c r="I32" s="49"/>
      <c r="J32" s="49">
        <v>3.0999999999999999E-3</v>
      </c>
      <c r="K32" s="49">
        <v>2.1999999999999999E-2</v>
      </c>
      <c r="L32" s="49">
        <v>2.3999999999999998E-3</v>
      </c>
      <c r="M32" s="49">
        <v>4.7000000000000002E-3</v>
      </c>
      <c r="N32" s="49"/>
    </row>
    <row r="33" spans="1:14" x14ac:dyDescent="0.3">
      <c r="A33" s="10">
        <v>5</v>
      </c>
      <c r="B33" s="10">
        <v>1</v>
      </c>
      <c r="C33" s="49">
        <v>5.3999999999999999E-2</v>
      </c>
      <c r="D33" s="49">
        <v>2.7000000000000001E-3</v>
      </c>
      <c r="E33" s="49">
        <v>0.03</v>
      </c>
      <c r="F33" s="49">
        <v>3.0000000000000001E-3</v>
      </c>
      <c r="G33" s="49">
        <v>2.3E-3</v>
      </c>
      <c r="H33" s="49"/>
      <c r="I33" s="49"/>
      <c r="J33" s="49">
        <v>2.3999999999999998E-3</v>
      </c>
      <c r="K33" s="49">
        <v>1.4999999999999999E-2</v>
      </c>
      <c r="L33" s="49">
        <v>2E-3</v>
      </c>
      <c r="M33" s="49">
        <v>3.3999999999999998E-3</v>
      </c>
      <c r="N33" s="49"/>
    </row>
    <row r="34" spans="1:14" x14ac:dyDescent="0.3">
      <c r="A34" s="10">
        <v>5</v>
      </c>
      <c r="B34" s="10">
        <v>2</v>
      </c>
      <c r="C34" s="49">
        <v>5.2999999999999999E-2</v>
      </c>
      <c r="D34" s="49">
        <v>2.5999999999999999E-3</v>
      </c>
      <c r="E34" s="49">
        <v>2.9000000000000001E-2</v>
      </c>
      <c r="F34" s="49">
        <v>2.8999999999999998E-3</v>
      </c>
      <c r="G34" s="49">
        <v>2.2000000000000001E-3</v>
      </c>
      <c r="H34" s="49"/>
      <c r="I34" s="49"/>
      <c r="J34" s="49"/>
      <c r="K34" s="49"/>
      <c r="L34" s="49">
        <v>1.8E-3</v>
      </c>
      <c r="M34" s="49">
        <v>3.2000000000000002E-3</v>
      </c>
      <c r="N34" s="49"/>
    </row>
    <row r="35" spans="1:14" x14ac:dyDescent="0.3">
      <c r="A35" s="10">
        <v>5</v>
      </c>
      <c r="B35" s="10">
        <v>3</v>
      </c>
      <c r="C35" s="49">
        <v>5.2999999999999999E-2</v>
      </c>
      <c r="D35" s="49">
        <v>3.7000000000000002E-3</v>
      </c>
      <c r="E35" s="49">
        <v>0.03</v>
      </c>
      <c r="F35" s="49">
        <v>3.0000000000000001E-3</v>
      </c>
      <c r="G35" s="49">
        <v>2.3999999999999998E-3</v>
      </c>
      <c r="H35" s="49">
        <v>4.4000000000000003E-3</v>
      </c>
      <c r="I35" s="49"/>
      <c r="J35" s="49"/>
      <c r="K35" s="49">
        <v>1.4999999999999999E-2</v>
      </c>
      <c r="L35" s="49">
        <v>2E-3</v>
      </c>
      <c r="M35" s="49">
        <v>3.3E-3</v>
      </c>
      <c r="N35" s="49"/>
    </row>
    <row r="36" spans="1:14" x14ac:dyDescent="0.3">
      <c r="A36" s="10">
        <v>5</v>
      </c>
      <c r="B36" s="10">
        <v>4</v>
      </c>
      <c r="C36" s="49">
        <v>5.3999999999999999E-2</v>
      </c>
      <c r="D36" s="49">
        <v>2.3E-3</v>
      </c>
      <c r="E36" s="49">
        <v>2.1000000000000001E-2</v>
      </c>
      <c r="F36" s="49"/>
      <c r="G36" s="49">
        <v>2.3E-3</v>
      </c>
      <c r="H36" s="49"/>
      <c r="I36" s="49"/>
      <c r="J36" s="49">
        <v>2.3E-3</v>
      </c>
      <c r="K36" s="49">
        <v>1.0999999999999999E-2</v>
      </c>
      <c r="L36" s="49">
        <v>2.0999999999999999E-3</v>
      </c>
      <c r="M36" s="49">
        <v>3.3999999999999998E-3</v>
      </c>
      <c r="N36" s="49"/>
    </row>
    <row r="37" spans="1:14" x14ac:dyDescent="0.3">
      <c r="A37" s="10">
        <v>5</v>
      </c>
      <c r="B37" s="10">
        <v>5</v>
      </c>
      <c r="C37" s="49">
        <v>5.1999999999999998E-2</v>
      </c>
      <c r="D37" s="49">
        <v>2E-3</v>
      </c>
      <c r="E37" s="49">
        <v>1.7999999999999999E-2</v>
      </c>
      <c r="F37" s="49">
        <v>2.8999999999999998E-3</v>
      </c>
      <c r="G37" s="49">
        <v>2.2000000000000001E-3</v>
      </c>
      <c r="H37" s="49"/>
      <c r="I37" s="49"/>
      <c r="J37" s="49"/>
      <c r="K37" s="49"/>
      <c r="L37" s="49">
        <v>1.9E-3</v>
      </c>
      <c r="M37" s="49">
        <v>3.2000000000000002E-3</v>
      </c>
      <c r="N37" s="49"/>
    </row>
    <row r="38" spans="1:14" x14ac:dyDescent="0.3">
      <c r="A38" s="10">
        <v>5</v>
      </c>
      <c r="B38" s="10">
        <v>6</v>
      </c>
      <c r="C38" s="49">
        <v>5.2999999999999999E-2</v>
      </c>
      <c r="D38" s="49">
        <v>2.3E-3</v>
      </c>
      <c r="E38" s="49">
        <v>2.7E-2</v>
      </c>
      <c r="F38" s="49">
        <v>3.5000000000000001E-3</v>
      </c>
      <c r="G38" s="49">
        <v>2.3E-3</v>
      </c>
      <c r="H38" s="49"/>
      <c r="I38" s="49"/>
      <c r="J38" s="49">
        <v>2.3E-3</v>
      </c>
      <c r="K38" s="49"/>
      <c r="L38" s="49">
        <v>2E-3</v>
      </c>
      <c r="M38" s="49">
        <v>3.3E-3</v>
      </c>
      <c r="N38" s="49"/>
    </row>
    <row r="39" spans="1:14" x14ac:dyDescent="0.3">
      <c r="A39" s="10">
        <v>5</v>
      </c>
      <c r="B39" s="10">
        <v>7</v>
      </c>
      <c r="C39" s="49">
        <v>5.1999999999999998E-2</v>
      </c>
      <c r="D39" s="49">
        <v>1.9E-2</v>
      </c>
      <c r="E39" s="49">
        <v>0.03</v>
      </c>
      <c r="F39" s="49"/>
      <c r="G39" s="49">
        <v>2.5999999999999999E-3</v>
      </c>
      <c r="H39" s="49"/>
      <c r="I39" s="49"/>
      <c r="J39" s="49">
        <v>2.5999999999999999E-3</v>
      </c>
      <c r="K39" s="49"/>
      <c r="L39" s="49">
        <v>1.9E-3</v>
      </c>
      <c r="M39" s="49">
        <v>3.5999999999999999E-3</v>
      </c>
      <c r="N39" s="49"/>
    </row>
    <row r="40" spans="1:14" x14ac:dyDescent="0.3">
      <c r="A40" s="10">
        <v>6</v>
      </c>
      <c r="B40" s="10">
        <v>1</v>
      </c>
      <c r="C40" s="49">
        <v>0.05</v>
      </c>
      <c r="D40" s="49">
        <v>1.4999999999999999E-2</v>
      </c>
      <c r="E40" s="49">
        <v>1.4E-2</v>
      </c>
      <c r="F40" s="49">
        <v>2.8999999999999998E-3</v>
      </c>
      <c r="G40" s="49">
        <v>2.3E-3</v>
      </c>
      <c r="H40" s="49"/>
      <c r="I40" s="49"/>
      <c r="J40" s="49">
        <v>2.3999999999999998E-3</v>
      </c>
      <c r="K40" s="49">
        <v>6.8999999999999999E-3</v>
      </c>
      <c r="L40" s="49">
        <v>1.8E-3</v>
      </c>
      <c r="M40" s="49">
        <v>3.0999999999999999E-3</v>
      </c>
      <c r="N40" s="49"/>
    </row>
    <row r="41" spans="1:14" x14ac:dyDescent="0.3">
      <c r="A41" s="10">
        <v>6</v>
      </c>
      <c r="B41" s="10">
        <v>2</v>
      </c>
      <c r="C41" s="49">
        <v>5.1999999999999998E-2</v>
      </c>
      <c r="D41" s="49">
        <v>1.6E-2</v>
      </c>
      <c r="E41" s="49">
        <v>2.4E-2</v>
      </c>
      <c r="F41" s="49">
        <v>3.0999999999999999E-3</v>
      </c>
      <c r="G41" s="49">
        <v>2.3999999999999998E-3</v>
      </c>
      <c r="H41" s="49"/>
      <c r="I41" s="49"/>
      <c r="J41" s="49">
        <v>2.2000000000000001E-3</v>
      </c>
      <c r="K41" s="49">
        <v>1.2E-2</v>
      </c>
      <c r="L41" s="49">
        <v>2.2000000000000001E-3</v>
      </c>
      <c r="M41" s="49">
        <v>3.7000000000000002E-3</v>
      </c>
      <c r="N41" s="49"/>
    </row>
    <row r="42" spans="1:14" x14ac:dyDescent="0.3">
      <c r="A42" s="10">
        <v>6</v>
      </c>
      <c r="B42" s="10">
        <v>3</v>
      </c>
      <c r="C42" s="49">
        <v>5.3999999999999999E-2</v>
      </c>
      <c r="D42" s="49">
        <v>1.7000000000000001E-2</v>
      </c>
      <c r="E42" s="49">
        <v>2.9000000000000001E-2</v>
      </c>
      <c r="F42" s="49">
        <v>3.3999999999999998E-3</v>
      </c>
      <c r="G42" s="49">
        <v>2.7000000000000001E-3</v>
      </c>
      <c r="H42" s="49"/>
      <c r="I42" s="49"/>
      <c r="J42" s="49">
        <v>2.7000000000000001E-3</v>
      </c>
      <c r="K42" s="49">
        <v>1.4999999999999999E-2</v>
      </c>
      <c r="L42" s="49">
        <v>2.0999999999999999E-3</v>
      </c>
      <c r="M42" s="49">
        <v>3.5999999999999999E-3</v>
      </c>
      <c r="N42" s="49"/>
    </row>
    <row r="43" spans="1:14" x14ac:dyDescent="0.3">
      <c r="A43" s="10">
        <v>6</v>
      </c>
      <c r="B43" s="10">
        <v>4</v>
      </c>
      <c r="C43" s="49">
        <v>5.0999999999999997E-2</v>
      </c>
      <c r="D43" s="49">
        <v>1.4999999999999999E-2</v>
      </c>
      <c r="E43" s="49">
        <v>1.9E-2</v>
      </c>
      <c r="F43" s="49">
        <v>3.0000000000000001E-3</v>
      </c>
      <c r="G43" s="49">
        <v>2.2000000000000001E-3</v>
      </c>
      <c r="H43" s="49"/>
      <c r="I43" s="49"/>
      <c r="J43" s="49">
        <v>2.2000000000000001E-3</v>
      </c>
      <c r="K43" s="49">
        <v>9.5999999999999992E-3</v>
      </c>
      <c r="L43" s="49">
        <v>2E-3</v>
      </c>
      <c r="M43" s="49">
        <v>3.3E-3</v>
      </c>
      <c r="N43" s="49"/>
    </row>
    <row r="44" spans="1:14" x14ac:dyDescent="0.3">
      <c r="A44" s="10">
        <v>6</v>
      </c>
      <c r="B44" s="10">
        <v>5</v>
      </c>
      <c r="C44" s="49">
        <v>5.0999999999999997E-2</v>
      </c>
      <c r="D44" s="49">
        <v>1.4E-2</v>
      </c>
      <c r="E44" s="49">
        <v>1.0999999999999999E-2</v>
      </c>
      <c r="F44" s="49">
        <v>2.8999999999999998E-3</v>
      </c>
      <c r="G44" s="49">
        <v>2.2000000000000001E-3</v>
      </c>
      <c r="H44" s="49"/>
      <c r="I44" s="49"/>
      <c r="J44" s="49">
        <v>2.2000000000000001E-3</v>
      </c>
      <c r="K44" s="49">
        <v>5.4000000000000003E-3</v>
      </c>
      <c r="L44" s="49">
        <v>1.9E-3</v>
      </c>
      <c r="M44" s="49">
        <v>3.2000000000000002E-3</v>
      </c>
      <c r="N44" s="49"/>
    </row>
    <row r="45" spans="1:14" x14ac:dyDescent="0.3">
      <c r="A45" s="10">
        <v>6</v>
      </c>
      <c r="B45" s="10">
        <v>6</v>
      </c>
      <c r="C45" s="49">
        <v>5.1999999999999998E-2</v>
      </c>
      <c r="D45" s="49">
        <v>1.0999999999999999E-2</v>
      </c>
      <c r="E45" s="49">
        <v>2.5999999999999999E-2</v>
      </c>
      <c r="F45" s="49"/>
      <c r="G45" s="49">
        <v>2.5999999999999999E-3</v>
      </c>
      <c r="H45" s="49"/>
      <c r="I45" s="49"/>
      <c r="J45" s="49">
        <v>2.7000000000000001E-3</v>
      </c>
      <c r="K45" s="49">
        <v>1.2999999999999999E-2</v>
      </c>
      <c r="L45" s="49">
        <v>1.8E-3</v>
      </c>
      <c r="M45" s="49">
        <v>3.2000000000000002E-3</v>
      </c>
      <c r="N45" s="49"/>
    </row>
    <row r="46" spans="1:14" x14ac:dyDescent="0.3">
      <c r="A46" s="10">
        <v>6</v>
      </c>
      <c r="B46" s="10">
        <v>7</v>
      </c>
      <c r="C46" s="49">
        <v>5.2999999999999999E-2</v>
      </c>
      <c r="D46" s="49">
        <v>1.4E-2</v>
      </c>
      <c r="E46" s="49">
        <v>2.8000000000000001E-2</v>
      </c>
      <c r="F46" s="49">
        <v>6.4000000000000003E-3</v>
      </c>
      <c r="G46" s="49">
        <v>2.8E-3</v>
      </c>
      <c r="H46" s="49"/>
      <c r="I46" s="49"/>
      <c r="J46" s="49">
        <v>2.5999999999999999E-3</v>
      </c>
      <c r="K46" s="49">
        <v>1.4E-2</v>
      </c>
      <c r="L46" s="49">
        <v>2.2000000000000001E-3</v>
      </c>
      <c r="M46" s="49">
        <v>4.4999999999999997E-3</v>
      </c>
      <c r="N46" s="49"/>
    </row>
    <row r="47" spans="1:14" x14ac:dyDescent="0.3">
      <c r="A47" s="10">
        <v>6</v>
      </c>
      <c r="B47" s="10">
        <v>8</v>
      </c>
      <c r="C47" s="49">
        <v>5.1999999999999998E-2</v>
      </c>
      <c r="D47" s="49">
        <v>1.4999999999999999E-2</v>
      </c>
      <c r="E47" s="49">
        <v>3.2000000000000001E-2</v>
      </c>
      <c r="F47" s="49">
        <v>4.8999999999999998E-3</v>
      </c>
      <c r="G47" s="49">
        <v>2.8E-3</v>
      </c>
      <c r="H47" s="49"/>
      <c r="I47" s="49"/>
      <c r="J47" s="49">
        <v>2.5999999999999999E-3</v>
      </c>
      <c r="K47" s="49">
        <v>1.6E-2</v>
      </c>
      <c r="L47" s="49">
        <v>2E-3</v>
      </c>
      <c r="M47" s="49">
        <v>3.3999999999999998E-3</v>
      </c>
      <c r="N47" s="49"/>
    </row>
    <row r="48" spans="1:14" x14ac:dyDescent="0.3">
      <c r="A48" s="10">
        <v>7</v>
      </c>
      <c r="B48" s="10">
        <v>1</v>
      </c>
      <c r="C48" s="49">
        <v>0.05</v>
      </c>
      <c r="D48" s="49">
        <v>1.6E-2</v>
      </c>
      <c r="E48" s="49">
        <v>1.6E-2</v>
      </c>
      <c r="F48" s="49"/>
      <c r="G48" s="49">
        <v>2.3E-3</v>
      </c>
      <c r="H48" s="49"/>
      <c r="I48" s="49"/>
      <c r="J48" s="49">
        <v>2.2000000000000001E-3</v>
      </c>
      <c r="K48" s="49">
        <v>8.0000000000000002E-3</v>
      </c>
      <c r="L48" s="49">
        <v>1.9E-3</v>
      </c>
      <c r="M48" s="49">
        <v>3.3E-3</v>
      </c>
      <c r="N48" s="49"/>
    </row>
    <row r="49" spans="1:14" x14ac:dyDescent="0.3">
      <c r="A49" s="10">
        <v>7</v>
      </c>
      <c r="B49" s="10">
        <v>2</v>
      </c>
      <c r="C49" s="49">
        <v>5.2999999999999999E-2</v>
      </c>
      <c r="D49" s="49">
        <v>1.4999999999999999E-2</v>
      </c>
      <c r="E49" s="49">
        <v>1.4999999999999999E-2</v>
      </c>
      <c r="F49" s="49"/>
      <c r="G49" s="49">
        <v>2.5000000000000001E-3</v>
      </c>
      <c r="H49" s="49"/>
      <c r="I49" s="49"/>
      <c r="J49" s="49">
        <v>2.5000000000000001E-3</v>
      </c>
      <c r="K49" s="49">
        <v>7.7999999999999996E-3</v>
      </c>
      <c r="L49" s="49">
        <v>2E-3</v>
      </c>
      <c r="M49" s="49">
        <v>3.3999999999999998E-3</v>
      </c>
      <c r="N49" s="49"/>
    </row>
    <row r="50" spans="1:14" x14ac:dyDescent="0.3">
      <c r="A50" s="10">
        <v>7</v>
      </c>
      <c r="B50" s="10">
        <v>3</v>
      </c>
      <c r="C50" s="49">
        <v>5.0999999999999997E-2</v>
      </c>
      <c r="D50" s="49">
        <v>1.7999999999999999E-2</v>
      </c>
      <c r="E50" s="49">
        <v>3.3000000000000002E-2</v>
      </c>
      <c r="F50" s="49"/>
      <c r="G50" s="49">
        <v>2.5999999999999999E-3</v>
      </c>
      <c r="H50" s="49"/>
      <c r="I50" s="49"/>
      <c r="J50" s="49">
        <v>2.5000000000000001E-3</v>
      </c>
      <c r="K50" s="49">
        <v>1.6E-2</v>
      </c>
      <c r="L50" s="49">
        <v>2.0999999999999999E-3</v>
      </c>
      <c r="M50" s="49">
        <v>3.5999999999999999E-3</v>
      </c>
      <c r="N50" s="49"/>
    </row>
    <row r="51" spans="1:14" x14ac:dyDescent="0.3">
      <c r="A51" s="10">
        <v>7</v>
      </c>
      <c r="B51" s="10">
        <v>4</v>
      </c>
      <c r="C51" s="49">
        <v>5.3999999999999999E-2</v>
      </c>
      <c r="D51" s="49">
        <v>1.9E-2</v>
      </c>
      <c r="E51" s="49">
        <v>2.1999999999999999E-2</v>
      </c>
      <c r="F51" s="49">
        <v>3.8999999999999998E-3</v>
      </c>
      <c r="G51" s="49">
        <v>2.7000000000000001E-3</v>
      </c>
      <c r="H51" s="49"/>
      <c r="I51" s="49"/>
      <c r="J51" s="49">
        <v>2.8999999999999998E-3</v>
      </c>
      <c r="K51" s="49">
        <v>1.0999999999999999E-2</v>
      </c>
      <c r="L51" s="49">
        <v>2.0999999999999999E-3</v>
      </c>
      <c r="M51" s="49">
        <v>3.8E-3</v>
      </c>
      <c r="N51" s="49"/>
    </row>
    <row r="52" spans="1:14" x14ac:dyDescent="0.3">
      <c r="A52" s="10">
        <v>7</v>
      </c>
      <c r="B52" s="10">
        <v>5</v>
      </c>
      <c r="C52" s="49">
        <v>5.1999999999999998E-2</v>
      </c>
      <c r="D52" s="49">
        <v>1.7999999999999999E-2</v>
      </c>
      <c r="E52" s="49">
        <v>0.03</v>
      </c>
      <c r="F52" s="49">
        <v>4.0000000000000001E-3</v>
      </c>
      <c r="G52" s="49">
        <v>2.5999999999999999E-3</v>
      </c>
      <c r="H52" s="49"/>
      <c r="I52" s="49"/>
      <c r="J52" s="49">
        <v>2.8E-3</v>
      </c>
      <c r="K52" s="49">
        <v>1.4999999999999999E-2</v>
      </c>
      <c r="L52" s="49">
        <v>2E-3</v>
      </c>
      <c r="M52" s="49">
        <v>3.7000000000000002E-3</v>
      </c>
      <c r="N52" s="49"/>
    </row>
    <row r="53" spans="1:14" x14ac:dyDescent="0.3">
      <c r="A53" s="10">
        <v>7</v>
      </c>
      <c r="B53" s="10">
        <v>6</v>
      </c>
      <c r="C53" s="49">
        <v>4.9000000000000002E-2</v>
      </c>
      <c r="D53" s="49">
        <v>1.7999999999999999E-2</v>
      </c>
      <c r="E53" s="49">
        <v>2.9000000000000001E-2</v>
      </c>
      <c r="F53" s="49">
        <v>3.0000000000000001E-3</v>
      </c>
      <c r="G53" s="49">
        <v>2.3999999999999998E-3</v>
      </c>
      <c r="H53" s="49"/>
      <c r="I53" s="49"/>
      <c r="J53" s="49">
        <v>2.3999999999999998E-3</v>
      </c>
      <c r="K53" s="49">
        <v>1.4999999999999999E-2</v>
      </c>
      <c r="L53" s="49">
        <v>1.8E-3</v>
      </c>
      <c r="M53" s="49">
        <v>3.2000000000000002E-3</v>
      </c>
      <c r="N53" s="49"/>
    </row>
    <row r="54" spans="1:14" x14ac:dyDescent="0.3">
      <c r="A54" s="10">
        <v>7</v>
      </c>
      <c r="B54" s="10">
        <v>7</v>
      </c>
      <c r="C54" s="49">
        <v>5.5E-2</v>
      </c>
      <c r="D54" s="49">
        <v>1.7999999999999999E-2</v>
      </c>
      <c r="E54" s="49">
        <v>2.8000000000000001E-2</v>
      </c>
      <c r="F54" s="49">
        <v>3.3999999999999998E-3</v>
      </c>
      <c r="G54" s="49">
        <v>2.8999999999999998E-3</v>
      </c>
      <c r="H54" s="49">
        <v>4.7999999999999996E-3</v>
      </c>
      <c r="I54" s="49"/>
      <c r="J54" s="49">
        <v>3.0000000000000001E-3</v>
      </c>
      <c r="K54" s="49">
        <v>1.4E-2</v>
      </c>
      <c r="L54" s="49">
        <v>2.2000000000000001E-3</v>
      </c>
      <c r="M54" s="49">
        <v>3.8E-3</v>
      </c>
      <c r="N54" s="49"/>
    </row>
    <row r="55" spans="1:14" x14ac:dyDescent="0.3">
      <c r="A55" s="10">
        <v>8</v>
      </c>
      <c r="B55" s="10">
        <v>1</v>
      </c>
      <c r="C55" s="49">
        <v>5.1999999999999998E-2</v>
      </c>
      <c r="D55" s="49">
        <v>1.7000000000000001E-2</v>
      </c>
      <c r="E55" s="49">
        <v>2.5000000000000001E-2</v>
      </c>
      <c r="F55" s="49">
        <v>3.0999999999999999E-3</v>
      </c>
      <c r="G55" s="49">
        <v>2.7000000000000001E-3</v>
      </c>
      <c r="H55" s="49"/>
      <c r="I55" s="49"/>
      <c r="J55" s="49">
        <v>2.7000000000000001E-3</v>
      </c>
      <c r="K55" s="49">
        <v>1.2999999999999999E-2</v>
      </c>
      <c r="L55" s="49">
        <v>2E-3</v>
      </c>
      <c r="M55" s="49">
        <v>3.3999999999999998E-3</v>
      </c>
      <c r="N55" s="49"/>
    </row>
    <row r="56" spans="1:14" x14ac:dyDescent="0.3">
      <c r="A56" s="10">
        <v>8</v>
      </c>
      <c r="B56" s="10">
        <v>1</v>
      </c>
      <c r="C56" s="49">
        <v>5.1999999999999998E-2</v>
      </c>
      <c r="D56" s="49">
        <v>1.2999999999999999E-2</v>
      </c>
      <c r="E56" s="49">
        <v>1.7999999999999999E-2</v>
      </c>
      <c r="F56" s="49"/>
      <c r="G56" s="49">
        <v>2.3999999999999998E-3</v>
      </c>
      <c r="H56" s="49"/>
      <c r="I56" s="49"/>
      <c r="J56" s="49">
        <v>2.7000000000000001E-3</v>
      </c>
      <c r="K56" s="49">
        <v>9.1999999999999998E-3</v>
      </c>
      <c r="L56" s="49">
        <v>1.8E-3</v>
      </c>
      <c r="M56" s="49">
        <v>3.2000000000000002E-3</v>
      </c>
      <c r="N56" s="49"/>
    </row>
    <row r="57" spans="1:14" x14ac:dyDescent="0.3">
      <c r="A57" s="10">
        <v>8</v>
      </c>
      <c r="B57" s="10">
        <v>2</v>
      </c>
      <c r="C57" s="49">
        <v>5.0999999999999997E-2</v>
      </c>
      <c r="D57" s="49">
        <v>0.02</v>
      </c>
      <c r="E57" s="49">
        <v>5.1999999999999998E-2</v>
      </c>
      <c r="F57" s="49">
        <v>3.5000000000000001E-3</v>
      </c>
      <c r="G57" s="49">
        <v>3.2000000000000002E-3</v>
      </c>
      <c r="H57" s="49"/>
      <c r="I57" s="49"/>
      <c r="J57" s="49">
        <v>2.7000000000000001E-3</v>
      </c>
      <c r="K57" s="49">
        <v>2.5999999999999999E-2</v>
      </c>
      <c r="L57" s="49">
        <v>2.0999999999999999E-3</v>
      </c>
      <c r="M57" s="49"/>
      <c r="N57" s="49"/>
    </row>
    <row r="58" spans="1:14" x14ac:dyDescent="0.3">
      <c r="A58" s="10">
        <v>8</v>
      </c>
      <c r="B58" s="10">
        <v>3</v>
      </c>
      <c r="C58" s="49">
        <v>5.2999999999999999E-2</v>
      </c>
      <c r="D58" s="49">
        <v>2.3E-2</v>
      </c>
      <c r="E58" s="49">
        <v>4.5999999999999999E-2</v>
      </c>
      <c r="F58" s="49">
        <v>6.7999999999999996E-3</v>
      </c>
      <c r="G58" s="49">
        <v>2.8999999999999998E-3</v>
      </c>
      <c r="H58" s="49"/>
      <c r="I58" s="49"/>
      <c r="J58" s="49">
        <v>2.8999999999999998E-3</v>
      </c>
      <c r="K58" s="49">
        <v>2.3E-2</v>
      </c>
      <c r="L58" s="49">
        <v>2.2000000000000001E-3</v>
      </c>
      <c r="M58" s="49">
        <v>4.1000000000000003E-3</v>
      </c>
      <c r="N58" s="49"/>
    </row>
    <row r="59" spans="1:14" x14ac:dyDescent="0.3">
      <c r="A59" s="10">
        <v>8</v>
      </c>
      <c r="B59" s="10">
        <v>4</v>
      </c>
      <c r="C59" s="49">
        <v>5.3999999999999999E-2</v>
      </c>
      <c r="D59" s="49">
        <v>1.4999999999999999E-2</v>
      </c>
      <c r="E59" s="49">
        <v>6.3E-2</v>
      </c>
      <c r="F59" s="49">
        <v>8.6999999999999994E-3</v>
      </c>
      <c r="G59" s="49">
        <v>3.3E-3</v>
      </c>
      <c r="H59" s="49">
        <v>7.9000000000000008E-3</v>
      </c>
      <c r="I59" s="49"/>
      <c r="J59" s="49">
        <v>2.8E-3</v>
      </c>
      <c r="K59" s="49">
        <v>3.1E-2</v>
      </c>
      <c r="L59" s="49">
        <v>2.5999999999999999E-3</v>
      </c>
      <c r="M59" s="49">
        <v>5.5999999999999999E-3</v>
      </c>
      <c r="N59" s="49"/>
    </row>
    <row r="60" spans="1:14" x14ac:dyDescent="0.3">
      <c r="A60" s="10">
        <v>8</v>
      </c>
      <c r="B60" s="10">
        <v>5</v>
      </c>
      <c r="C60" s="49">
        <v>0.05</v>
      </c>
      <c r="D60" s="49">
        <v>0.02</v>
      </c>
      <c r="E60" s="49">
        <v>3.7999999999999999E-2</v>
      </c>
      <c r="F60" s="49">
        <v>4.7999999999999996E-3</v>
      </c>
      <c r="G60" s="49">
        <v>2.5000000000000001E-3</v>
      </c>
      <c r="H60" s="49"/>
      <c r="I60" s="49"/>
      <c r="J60" s="49">
        <v>3.0000000000000001E-3</v>
      </c>
      <c r="K60" s="49">
        <v>1.9E-2</v>
      </c>
      <c r="L60" s="49">
        <v>2.0999999999999999E-3</v>
      </c>
      <c r="M60" s="49">
        <v>3.5999999999999999E-3</v>
      </c>
      <c r="N60" s="49"/>
    </row>
    <row r="61" spans="1:14" x14ac:dyDescent="0.3">
      <c r="A61" s="10">
        <v>8</v>
      </c>
      <c r="B61" s="10">
        <v>6</v>
      </c>
      <c r="C61" s="49">
        <v>5.2999999999999999E-2</v>
      </c>
      <c r="D61" s="49">
        <v>1.7999999999999999E-2</v>
      </c>
      <c r="E61" s="49">
        <v>2.5000000000000001E-2</v>
      </c>
      <c r="F61" s="49"/>
      <c r="G61" s="49">
        <v>2.8E-3</v>
      </c>
      <c r="H61" s="49"/>
      <c r="I61" s="49"/>
      <c r="J61" s="49">
        <v>2.8E-3</v>
      </c>
      <c r="K61" s="49">
        <v>1.2999999999999999E-2</v>
      </c>
      <c r="L61" s="49">
        <v>2E-3</v>
      </c>
      <c r="M61" s="49"/>
      <c r="N61" s="49"/>
    </row>
    <row r="62" spans="1:14" x14ac:dyDescent="0.3">
      <c r="A62" s="10">
        <v>8</v>
      </c>
      <c r="B62" s="10">
        <v>7</v>
      </c>
      <c r="C62" s="49">
        <v>5.6000000000000001E-2</v>
      </c>
      <c r="D62" s="49">
        <v>1.9E-2</v>
      </c>
      <c r="E62" s="49">
        <v>5.3999999999999999E-2</v>
      </c>
      <c r="F62" s="49">
        <v>0.01</v>
      </c>
      <c r="G62" s="49">
        <v>4.0000000000000001E-3</v>
      </c>
      <c r="H62" s="49">
        <v>6.3E-3</v>
      </c>
      <c r="I62" s="49"/>
      <c r="J62" s="49">
        <v>3.2000000000000002E-3</v>
      </c>
      <c r="K62" s="49">
        <v>2.7E-2</v>
      </c>
      <c r="L62" s="49">
        <v>2.3999999999999998E-3</v>
      </c>
      <c r="M62" s="49">
        <v>4.8999999999999998E-3</v>
      </c>
      <c r="N62" s="49"/>
    </row>
    <row r="63" spans="1:14" x14ac:dyDescent="0.3">
      <c r="A63" s="10">
        <v>8</v>
      </c>
      <c r="B63" s="10">
        <v>8</v>
      </c>
      <c r="C63" s="49">
        <v>5.0999999999999997E-2</v>
      </c>
      <c r="D63" s="49">
        <v>1.6E-2</v>
      </c>
      <c r="E63" s="49">
        <v>1.4999999999999999E-2</v>
      </c>
      <c r="F63" s="49">
        <v>2.8999999999999998E-3</v>
      </c>
      <c r="G63" s="49">
        <v>2.3999999999999998E-3</v>
      </c>
      <c r="H63" s="49"/>
      <c r="I63" s="49"/>
      <c r="J63" s="49">
        <v>2.5000000000000001E-3</v>
      </c>
      <c r="K63" s="49">
        <v>7.6E-3</v>
      </c>
      <c r="L63" s="49">
        <v>1.8E-3</v>
      </c>
      <c r="M63" s="49"/>
      <c r="N63" s="49"/>
    </row>
    <row r="64" spans="1:14" x14ac:dyDescent="0.3">
      <c r="A64" s="10">
        <v>8</v>
      </c>
      <c r="B64" s="10">
        <v>9</v>
      </c>
      <c r="C64" s="49">
        <v>5.1999999999999998E-2</v>
      </c>
      <c r="D64" s="49">
        <v>1.2E-2</v>
      </c>
      <c r="E64" s="49">
        <v>2.5000000000000001E-2</v>
      </c>
      <c r="F64" s="49">
        <v>6.3E-3</v>
      </c>
      <c r="G64" s="49">
        <v>2.5999999999999999E-3</v>
      </c>
      <c r="H64" s="49">
        <v>6.4000000000000003E-3</v>
      </c>
      <c r="I64" s="49"/>
      <c r="J64" s="49">
        <v>2.8E-3</v>
      </c>
      <c r="K64" s="49">
        <v>1.2999999999999999E-2</v>
      </c>
      <c r="L64" s="49">
        <v>2.0999999999999999E-3</v>
      </c>
      <c r="M64" s="49">
        <v>4.1000000000000003E-3</v>
      </c>
      <c r="N64" s="49"/>
    </row>
    <row r="65" spans="1:14" x14ac:dyDescent="0.3">
      <c r="A65" s="10">
        <v>8</v>
      </c>
      <c r="B65" s="10">
        <v>10</v>
      </c>
      <c r="C65" s="49">
        <v>5.5E-2</v>
      </c>
      <c r="D65" s="49">
        <v>9.1999999999999998E-3</v>
      </c>
      <c r="E65" s="49">
        <v>4.8000000000000001E-2</v>
      </c>
      <c r="F65" s="49">
        <v>5.8999999999999999E-3</v>
      </c>
      <c r="G65" s="49">
        <v>3.0000000000000001E-3</v>
      </c>
      <c r="H65" s="49">
        <v>5.3E-3</v>
      </c>
      <c r="I65" s="49"/>
      <c r="J65" s="49">
        <v>3.5999999999999999E-3</v>
      </c>
      <c r="K65" s="49">
        <v>2.4E-2</v>
      </c>
      <c r="L65" s="49">
        <v>2.2000000000000001E-3</v>
      </c>
      <c r="M65" s="49">
        <v>4.4000000000000003E-3</v>
      </c>
      <c r="N65" s="49"/>
    </row>
    <row r="66" spans="1:14" x14ac:dyDescent="0.3">
      <c r="A66" s="10">
        <v>8</v>
      </c>
      <c r="B66" s="10">
        <v>11</v>
      </c>
      <c r="C66" s="49">
        <v>5.5E-2</v>
      </c>
      <c r="D66" s="49">
        <v>1.4999999999999999E-2</v>
      </c>
      <c r="E66" s="49">
        <v>4.9000000000000002E-2</v>
      </c>
      <c r="F66" s="49">
        <v>5.5999999999999999E-3</v>
      </c>
      <c r="G66" s="49">
        <v>3.3E-3</v>
      </c>
      <c r="H66" s="49">
        <v>5.4000000000000003E-3</v>
      </c>
      <c r="I66" s="49"/>
      <c r="J66" s="49">
        <v>3.7000000000000002E-3</v>
      </c>
      <c r="K66" s="49">
        <v>2.4E-2</v>
      </c>
      <c r="L66" s="49">
        <v>2.3E-3</v>
      </c>
      <c r="M66" s="49">
        <v>4.4000000000000003E-3</v>
      </c>
      <c r="N66" s="49"/>
    </row>
    <row r="67" spans="1:14" x14ac:dyDescent="0.3">
      <c r="A67" s="10">
        <v>9</v>
      </c>
      <c r="B67" s="10">
        <v>1</v>
      </c>
      <c r="C67" s="49">
        <v>5.1999999999999998E-2</v>
      </c>
      <c r="D67" s="49">
        <v>0.02</v>
      </c>
      <c r="E67" s="49">
        <v>3.4000000000000002E-2</v>
      </c>
      <c r="F67" s="49">
        <v>4.4999999999999997E-3</v>
      </c>
      <c r="G67" s="49">
        <v>2.7000000000000001E-3</v>
      </c>
      <c r="H67" s="49">
        <v>8.3999999999999995E-3</v>
      </c>
      <c r="I67" s="49"/>
      <c r="J67" s="49">
        <v>3.5999999999999999E-3</v>
      </c>
      <c r="K67" s="49">
        <v>1.7000000000000001E-2</v>
      </c>
      <c r="L67" s="49">
        <v>2.3E-3</v>
      </c>
      <c r="M67" s="49">
        <v>4.1000000000000003E-3</v>
      </c>
      <c r="N67" s="49"/>
    </row>
    <row r="68" spans="1:14" x14ac:dyDescent="0.3">
      <c r="A68" s="10">
        <v>9</v>
      </c>
      <c r="B68" s="10">
        <v>2</v>
      </c>
      <c r="C68" s="49">
        <v>5.1999999999999998E-2</v>
      </c>
      <c r="D68" s="49">
        <v>1.9E-2</v>
      </c>
      <c r="E68" s="49">
        <v>4.1000000000000002E-2</v>
      </c>
      <c r="F68" s="49">
        <v>5.4999999999999997E-3</v>
      </c>
      <c r="G68" s="49">
        <v>2.7000000000000001E-3</v>
      </c>
      <c r="H68" s="49">
        <v>4.8999999999999998E-3</v>
      </c>
      <c r="I68" s="49"/>
      <c r="J68" s="49">
        <v>2.8E-3</v>
      </c>
      <c r="K68" s="49">
        <v>0.02</v>
      </c>
      <c r="L68" s="49">
        <v>2.3E-3</v>
      </c>
      <c r="M68" s="49">
        <v>4.0000000000000001E-3</v>
      </c>
      <c r="N68" s="49"/>
    </row>
    <row r="69" spans="1:14" x14ac:dyDescent="0.3">
      <c r="A69" s="10">
        <v>9</v>
      </c>
      <c r="B69" s="10">
        <v>3</v>
      </c>
      <c r="C69" s="49">
        <v>5.2999999999999999E-2</v>
      </c>
      <c r="D69" s="49">
        <v>1.4999999999999999E-2</v>
      </c>
      <c r="E69" s="49">
        <v>2.3E-2</v>
      </c>
      <c r="F69" s="49">
        <v>4.0000000000000001E-3</v>
      </c>
      <c r="G69" s="49">
        <v>2.5999999999999999E-3</v>
      </c>
      <c r="H69" s="49">
        <v>7.3000000000000001E-3</v>
      </c>
      <c r="I69" s="49"/>
      <c r="J69" s="49">
        <v>3.5000000000000001E-3</v>
      </c>
      <c r="K69" s="49">
        <v>1.2E-2</v>
      </c>
      <c r="L69" s="49">
        <v>2E-3</v>
      </c>
      <c r="M69" s="49">
        <v>3.5999999999999999E-3</v>
      </c>
      <c r="N69" s="49"/>
    </row>
    <row r="70" spans="1:14" x14ac:dyDescent="0.3">
      <c r="A70" s="10">
        <v>9</v>
      </c>
      <c r="B70" s="10">
        <v>4</v>
      </c>
      <c r="C70" s="49">
        <v>5.0999999999999997E-2</v>
      </c>
      <c r="D70" s="49">
        <v>1.2E-2</v>
      </c>
      <c r="E70" s="49">
        <v>1.7000000000000001E-2</v>
      </c>
      <c r="F70" s="49">
        <v>3.5000000000000001E-3</v>
      </c>
      <c r="G70" s="49">
        <v>2.3E-3</v>
      </c>
      <c r="H70" s="49">
        <v>5.4999999999999997E-3</v>
      </c>
      <c r="I70" s="49"/>
      <c r="J70" s="49">
        <v>3.3E-3</v>
      </c>
      <c r="K70" s="49">
        <v>8.6999999999999994E-3</v>
      </c>
      <c r="L70" s="49">
        <v>1.8E-3</v>
      </c>
      <c r="M70" s="49">
        <v>3.3E-3</v>
      </c>
      <c r="N70" s="49"/>
    </row>
    <row r="71" spans="1:14" x14ac:dyDescent="0.3">
      <c r="A71" s="10">
        <v>9</v>
      </c>
      <c r="B71" s="10">
        <v>5</v>
      </c>
      <c r="C71" s="49">
        <v>5.0999999999999997E-2</v>
      </c>
      <c r="D71" s="49">
        <v>1.7000000000000001E-2</v>
      </c>
      <c r="E71" s="49">
        <v>5.0999999999999997E-2</v>
      </c>
      <c r="F71" s="49">
        <v>4.1999999999999997E-3</v>
      </c>
      <c r="G71" s="49">
        <v>3.2000000000000002E-3</v>
      </c>
      <c r="H71" s="49">
        <v>6.8999999999999999E-3</v>
      </c>
      <c r="I71" s="49"/>
      <c r="J71" s="49">
        <v>3.0999999999999999E-3</v>
      </c>
      <c r="K71" s="49">
        <v>2.5000000000000001E-2</v>
      </c>
      <c r="L71" s="49">
        <v>2.0999999999999999E-3</v>
      </c>
      <c r="M71" s="49">
        <v>3.8E-3</v>
      </c>
      <c r="N71" s="49"/>
    </row>
    <row r="72" spans="1:14" x14ac:dyDescent="0.3">
      <c r="A72" s="10">
        <v>9</v>
      </c>
      <c r="B72" s="10">
        <v>6</v>
      </c>
      <c r="C72" s="49">
        <v>5.1999999999999998E-2</v>
      </c>
      <c r="D72" s="49">
        <v>1.2999999999999999E-2</v>
      </c>
      <c r="E72" s="49">
        <v>1.7000000000000001E-2</v>
      </c>
      <c r="F72" s="49">
        <v>3.8E-3</v>
      </c>
      <c r="G72" s="49">
        <v>2.5999999999999999E-3</v>
      </c>
      <c r="H72" s="49">
        <v>6.7000000000000002E-3</v>
      </c>
      <c r="I72" s="49"/>
      <c r="J72" s="49">
        <v>3.3999999999999998E-3</v>
      </c>
      <c r="K72" s="49">
        <v>8.8000000000000005E-3</v>
      </c>
      <c r="L72" s="49">
        <v>1.9E-3</v>
      </c>
      <c r="M72" s="49">
        <v>3.5000000000000001E-3</v>
      </c>
      <c r="N72" s="49"/>
    </row>
    <row r="73" spans="1:14" x14ac:dyDescent="0.3">
      <c r="A73" s="10">
        <v>9</v>
      </c>
      <c r="B73" s="10">
        <v>7</v>
      </c>
      <c r="C73" s="49">
        <v>5.2999999999999999E-2</v>
      </c>
      <c r="D73" s="49">
        <v>1.7999999999999999E-2</v>
      </c>
      <c r="E73" s="49">
        <v>4.2000000000000003E-2</v>
      </c>
      <c r="F73" s="49">
        <v>4.1000000000000003E-3</v>
      </c>
      <c r="G73" s="49">
        <v>3.7000000000000002E-3</v>
      </c>
      <c r="H73" s="49">
        <v>1.2E-2</v>
      </c>
      <c r="I73" s="49"/>
      <c r="J73" s="49">
        <v>3.8999999999999998E-3</v>
      </c>
      <c r="K73" s="49">
        <v>2.1000000000000001E-2</v>
      </c>
      <c r="L73" s="49">
        <v>2.2000000000000001E-3</v>
      </c>
      <c r="M73" s="49">
        <v>3.8999999999999998E-3</v>
      </c>
      <c r="N73" s="49"/>
    </row>
    <row r="74" spans="1:14" x14ac:dyDescent="0.3">
      <c r="A74" s="10">
        <v>9</v>
      </c>
      <c r="B74" s="10">
        <v>8</v>
      </c>
      <c r="C74" s="49">
        <v>5.1999999999999998E-2</v>
      </c>
      <c r="D74" s="49">
        <v>1.2999999999999999E-2</v>
      </c>
      <c r="E74" s="49">
        <v>3.2000000000000001E-2</v>
      </c>
      <c r="F74" s="49">
        <v>4.0000000000000001E-3</v>
      </c>
      <c r="G74" s="49">
        <v>2.7000000000000001E-3</v>
      </c>
      <c r="H74" s="49">
        <v>6.1000000000000004E-3</v>
      </c>
      <c r="I74" s="49"/>
      <c r="J74" s="49">
        <v>3.0999999999999999E-3</v>
      </c>
      <c r="K74" s="49">
        <v>1.7000000000000001E-2</v>
      </c>
      <c r="L74" s="49">
        <v>2E-3</v>
      </c>
      <c r="M74" s="49">
        <v>3.7000000000000002E-3</v>
      </c>
      <c r="N74" s="49"/>
    </row>
    <row r="75" spans="1:14" x14ac:dyDescent="0.3">
      <c r="A75" s="10">
        <v>10</v>
      </c>
      <c r="B75" s="10">
        <v>1</v>
      </c>
      <c r="C75" s="49">
        <v>5.2999999999999999E-2</v>
      </c>
      <c r="D75" s="49">
        <v>5.3E-3</v>
      </c>
      <c r="E75" s="49">
        <v>1.7000000000000001E-2</v>
      </c>
      <c r="F75" s="49"/>
      <c r="G75" s="49">
        <v>2.3999999999999998E-3</v>
      </c>
      <c r="H75" s="49"/>
      <c r="I75" s="49"/>
      <c r="J75" s="49">
        <v>2.3999999999999998E-3</v>
      </c>
      <c r="K75" s="49">
        <v>8.5000000000000006E-3</v>
      </c>
      <c r="L75" s="49">
        <v>1.8E-3</v>
      </c>
      <c r="M75" s="49">
        <v>3.3E-3</v>
      </c>
      <c r="N75" s="49"/>
    </row>
    <row r="76" spans="1:14" x14ac:dyDescent="0.3">
      <c r="A76" s="10">
        <v>10</v>
      </c>
      <c r="B76" s="10">
        <v>2</v>
      </c>
      <c r="C76" s="49">
        <v>5.2999999999999999E-2</v>
      </c>
      <c r="D76" s="49">
        <v>1.4999999999999999E-2</v>
      </c>
      <c r="E76" s="49">
        <v>4.4999999999999998E-2</v>
      </c>
      <c r="F76" s="49">
        <v>1.2999999999999999E-2</v>
      </c>
      <c r="G76" s="49">
        <v>3.3E-3</v>
      </c>
      <c r="H76" s="49">
        <v>5.7000000000000002E-3</v>
      </c>
      <c r="I76" s="49"/>
      <c r="J76" s="49">
        <v>3.3E-3</v>
      </c>
      <c r="K76" s="49">
        <v>2.3E-2</v>
      </c>
      <c r="L76" s="49">
        <v>2.3999999999999998E-3</v>
      </c>
      <c r="M76" s="49">
        <v>5.4000000000000003E-3</v>
      </c>
      <c r="N76" s="49"/>
    </row>
    <row r="77" spans="1:14" x14ac:dyDescent="0.3">
      <c r="A77" s="10">
        <v>10</v>
      </c>
      <c r="B77" s="10">
        <v>3</v>
      </c>
      <c r="C77" s="49">
        <v>4.8000000000000001E-2</v>
      </c>
      <c r="D77" s="49">
        <v>0.02</v>
      </c>
      <c r="E77" s="49">
        <v>3.5999999999999997E-2</v>
      </c>
      <c r="F77" s="49">
        <v>2.8999999999999998E-3</v>
      </c>
      <c r="G77" s="49">
        <v>2.5999999999999999E-3</v>
      </c>
      <c r="H77" s="49"/>
      <c r="I77" s="49"/>
      <c r="J77" s="49">
        <v>2.3999999999999998E-3</v>
      </c>
      <c r="K77" s="49">
        <v>1.7999999999999999E-2</v>
      </c>
      <c r="L77" s="49">
        <v>1.9E-3</v>
      </c>
      <c r="M77" s="49">
        <v>3.2000000000000002E-3</v>
      </c>
      <c r="N77" s="49"/>
    </row>
    <row r="78" spans="1:14" x14ac:dyDescent="0.3">
      <c r="A78" s="10">
        <v>10</v>
      </c>
      <c r="B78" s="10">
        <v>4</v>
      </c>
      <c r="C78" s="49">
        <v>4.9000000000000002E-2</v>
      </c>
      <c r="D78" s="49">
        <v>0.02</v>
      </c>
      <c r="E78" s="49">
        <v>2.4E-2</v>
      </c>
      <c r="F78" s="49"/>
      <c r="G78" s="49"/>
      <c r="H78" s="49">
        <v>1.0999999999999999E-2</v>
      </c>
      <c r="I78" s="49"/>
      <c r="J78" s="49">
        <v>2.5999999999999999E-3</v>
      </c>
      <c r="K78" s="49">
        <v>1.2E-2</v>
      </c>
      <c r="L78" s="49">
        <v>1.6999999999999999E-3</v>
      </c>
      <c r="M78" s="49">
        <v>2.8999999999999998E-3</v>
      </c>
      <c r="N78" s="49"/>
    </row>
    <row r="79" spans="1:14" x14ac:dyDescent="0.3">
      <c r="A79" s="10">
        <v>10</v>
      </c>
      <c r="B79" s="10">
        <v>5</v>
      </c>
      <c r="C79" s="49">
        <v>5.3999999999999999E-2</v>
      </c>
      <c r="D79" s="49">
        <v>2.3999999999999998E-3</v>
      </c>
      <c r="E79" s="49">
        <v>1.9E-2</v>
      </c>
      <c r="F79" s="49"/>
      <c r="G79" s="49">
        <v>2.3E-3</v>
      </c>
      <c r="H79" s="49"/>
      <c r="I79" s="49"/>
      <c r="J79" s="49"/>
      <c r="K79" s="49">
        <v>9.7999999999999997E-3</v>
      </c>
      <c r="L79" s="49">
        <v>2E-3</v>
      </c>
      <c r="M79" s="49">
        <v>3.3999999999999998E-3</v>
      </c>
      <c r="N79" s="49"/>
    </row>
    <row r="80" spans="1:14" x14ac:dyDescent="0.3">
      <c r="A80" s="10">
        <v>10</v>
      </c>
      <c r="B80" s="10">
        <v>6</v>
      </c>
      <c r="C80" s="49">
        <v>4.9000000000000002E-2</v>
      </c>
      <c r="D80" s="49">
        <v>2.1999999999999999E-2</v>
      </c>
      <c r="E80" s="49">
        <v>3.9E-2</v>
      </c>
      <c r="F80" s="49"/>
      <c r="G80" s="49">
        <v>2.5999999999999999E-3</v>
      </c>
      <c r="H80" s="49"/>
      <c r="I80" s="49"/>
      <c r="J80" s="49">
        <v>2.3999999999999998E-3</v>
      </c>
      <c r="K80" s="49">
        <v>0.02</v>
      </c>
      <c r="L80" s="49">
        <v>2E-3</v>
      </c>
      <c r="M80" s="49">
        <v>3.3E-3</v>
      </c>
      <c r="N80" s="49"/>
    </row>
    <row r="81" spans="1:14" x14ac:dyDescent="0.3">
      <c r="A81" s="10">
        <v>10</v>
      </c>
      <c r="B81" s="10">
        <v>7</v>
      </c>
      <c r="C81" s="49">
        <v>0.05</v>
      </c>
      <c r="D81" s="49">
        <v>1.9E-2</v>
      </c>
      <c r="E81" s="49">
        <v>2.9000000000000001E-2</v>
      </c>
      <c r="F81" s="49"/>
      <c r="G81" s="49">
        <v>2.5000000000000001E-3</v>
      </c>
      <c r="H81" s="49"/>
      <c r="I81" s="49"/>
      <c r="J81" s="49">
        <v>2.5000000000000001E-3</v>
      </c>
      <c r="K81" s="49"/>
      <c r="L81" s="49">
        <v>1.8E-3</v>
      </c>
      <c r="M81" s="49">
        <v>3.0999999999999999E-3</v>
      </c>
      <c r="N81" s="49"/>
    </row>
    <row r="82" spans="1:14" x14ac:dyDescent="0.3">
      <c r="A82" s="10">
        <v>10</v>
      </c>
      <c r="B82" s="10">
        <v>8</v>
      </c>
      <c r="C82" s="49">
        <v>4.8000000000000001E-2</v>
      </c>
      <c r="D82" s="49">
        <v>2.1000000000000001E-2</v>
      </c>
      <c r="E82" s="49">
        <v>1.7999999999999999E-2</v>
      </c>
      <c r="F82" s="49"/>
      <c r="G82" s="49">
        <v>2.3E-3</v>
      </c>
      <c r="H82" s="49"/>
      <c r="I82" s="49"/>
      <c r="J82" s="49">
        <v>2.2000000000000001E-3</v>
      </c>
      <c r="K82" s="49">
        <v>9.1999999999999998E-3</v>
      </c>
      <c r="L82" s="49">
        <v>1.8E-3</v>
      </c>
      <c r="M82" s="49">
        <v>3.0000000000000001E-3</v>
      </c>
      <c r="N82" s="49"/>
    </row>
    <row r="83" spans="1:14" x14ac:dyDescent="0.3">
      <c r="A83" s="10">
        <v>10</v>
      </c>
      <c r="B83" s="10">
        <v>9</v>
      </c>
      <c r="C83" s="49">
        <v>5.3999999999999999E-2</v>
      </c>
      <c r="D83" s="49">
        <v>1.4999999999999999E-2</v>
      </c>
      <c r="E83" s="49">
        <v>4.4999999999999998E-2</v>
      </c>
      <c r="F83" s="49">
        <v>6.7000000000000002E-3</v>
      </c>
      <c r="G83" s="49">
        <v>2.8E-3</v>
      </c>
      <c r="H83" s="49">
        <v>4.7000000000000002E-3</v>
      </c>
      <c r="I83" s="49"/>
      <c r="J83" s="49">
        <v>2.8E-3</v>
      </c>
      <c r="K83" s="49">
        <v>2.1999999999999999E-2</v>
      </c>
      <c r="L83" s="49">
        <v>2.3E-3</v>
      </c>
      <c r="M83" s="49">
        <v>4.0000000000000001E-3</v>
      </c>
      <c r="N83" s="49"/>
    </row>
    <row r="84" spans="1:14" x14ac:dyDescent="0.3">
      <c r="A84" s="10">
        <v>10</v>
      </c>
      <c r="B84" s="10">
        <v>10</v>
      </c>
      <c r="C84" s="49">
        <v>4.8000000000000001E-2</v>
      </c>
      <c r="D84" s="49">
        <v>0.02</v>
      </c>
      <c r="E84" s="49">
        <v>3.1E-2</v>
      </c>
      <c r="F84" s="49"/>
      <c r="G84" s="49">
        <v>2.5999999999999999E-3</v>
      </c>
      <c r="H84" s="49"/>
      <c r="I84" s="49"/>
      <c r="J84" s="49">
        <v>2.3E-3</v>
      </c>
      <c r="K84" s="49">
        <v>1.6E-2</v>
      </c>
      <c r="L84" s="49">
        <v>1.8E-3</v>
      </c>
      <c r="M84" s="49"/>
      <c r="N84" s="49"/>
    </row>
    <row r="85" spans="1:14" x14ac:dyDescent="0.3">
      <c r="A85" s="10">
        <v>10</v>
      </c>
      <c r="B85" s="10">
        <v>11</v>
      </c>
      <c r="C85" s="49">
        <v>4.8000000000000001E-2</v>
      </c>
      <c r="D85" s="49">
        <v>0.02</v>
      </c>
      <c r="E85" s="49">
        <v>0.02</v>
      </c>
      <c r="F85" s="49"/>
      <c r="G85" s="49">
        <v>2.3999999999999998E-3</v>
      </c>
      <c r="H85" s="49"/>
      <c r="I85" s="49"/>
      <c r="J85" s="49">
        <v>2.2000000000000001E-3</v>
      </c>
      <c r="K85" s="49">
        <v>9.7999999999999997E-3</v>
      </c>
      <c r="L85" s="49">
        <v>1.8E-3</v>
      </c>
      <c r="M85" s="49"/>
      <c r="N85" s="49"/>
    </row>
    <row r="86" spans="1:14" x14ac:dyDescent="0.3">
      <c r="A86" s="10">
        <v>10</v>
      </c>
      <c r="B86" s="10">
        <v>12</v>
      </c>
      <c r="C86" s="49">
        <v>5.0999999999999997E-2</v>
      </c>
      <c r="D86" s="49">
        <v>2.1999999999999999E-2</v>
      </c>
      <c r="E86" s="49">
        <v>4.4999999999999998E-2</v>
      </c>
      <c r="F86" s="49"/>
      <c r="G86" s="49">
        <v>3.0999999999999999E-3</v>
      </c>
      <c r="H86" s="49"/>
      <c r="I86" s="49"/>
      <c r="J86" s="49">
        <v>2.5000000000000001E-3</v>
      </c>
      <c r="K86" s="49">
        <v>2.1999999999999999E-2</v>
      </c>
      <c r="L86" s="49">
        <v>2E-3</v>
      </c>
      <c r="M86" s="49"/>
      <c r="N86" s="49"/>
    </row>
    <row r="87" spans="1:14" x14ac:dyDescent="0.3">
      <c r="A87" s="10">
        <v>10</v>
      </c>
      <c r="B87" s="10">
        <v>13</v>
      </c>
      <c r="C87" s="49">
        <v>4.9000000000000002E-2</v>
      </c>
      <c r="D87" s="49">
        <v>2.1000000000000001E-2</v>
      </c>
      <c r="E87" s="49">
        <v>3.9E-2</v>
      </c>
      <c r="F87" s="49"/>
      <c r="G87" s="49">
        <v>3.0000000000000001E-3</v>
      </c>
      <c r="H87" s="49"/>
      <c r="I87" s="49"/>
      <c r="J87" s="49">
        <v>2.5000000000000001E-3</v>
      </c>
      <c r="K87" s="49">
        <v>1.9E-2</v>
      </c>
      <c r="L87" s="49">
        <v>1.9E-3</v>
      </c>
      <c r="M87" s="49">
        <v>3.2000000000000002E-3</v>
      </c>
      <c r="N87" s="49"/>
    </row>
    <row r="88" spans="1:14" x14ac:dyDescent="0.3">
      <c r="A88" s="10">
        <v>10</v>
      </c>
      <c r="B88" s="10">
        <v>14</v>
      </c>
      <c r="C88" s="49">
        <v>5.2999999999999999E-2</v>
      </c>
      <c r="D88" s="49">
        <v>1.7000000000000001E-2</v>
      </c>
      <c r="E88" s="49">
        <v>4.7E-2</v>
      </c>
      <c r="F88" s="49">
        <v>5.4000000000000003E-3</v>
      </c>
      <c r="G88" s="49">
        <v>3.2000000000000002E-3</v>
      </c>
      <c r="H88" s="49">
        <v>5.7999999999999996E-3</v>
      </c>
      <c r="I88" s="49"/>
      <c r="J88" s="49"/>
      <c r="K88" s="49">
        <v>2.3E-2</v>
      </c>
      <c r="L88" s="49">
        <v>2.0999999999999999E-3</v>
      </c>
      <c r="M88" s="49">
        <v>3.8999999999999998E-3</v>
      </c>
      <c r="N88" s="49"/>
    </row>
    <row r="89" spans="1:14" x14ac:dyDescent="0.3">
      <c r="A89" s="10">
        <v>10</v>
      </c>
      <c r="B89" s="10">
        <v>15</v>
      </c>
      <c r="C89" s="49">
        <v>6.6000000000000003E-2</v>
      </c>
      <c r="D89" s="49">
        <v>2.4E-2</v>
      </c>
      <c r="E89" s="49">
        <v>7.8E-2</v>
      </c>
      <c r="F89" s="49">
        <v>4.4000000000000003E-3</v>
      </c>
      <c r="G89" s="49">
        <v>4.5999999999999999E-3</v>
      </c>
      <c r="H89" s="49">
        <v>6.3E-3</v>
      </c>
      <c r="I89" s="49"/>
      <c r="J89" s="49"/>
      <c r="K89" s="49">
        <v>3.7999999999999999E-2</v>
      </c>
      <c r="L89" s="49">
        <v>3.0999999999999999E-3</v>
      </c>
      <c r="M89" s="49">
        <v>5.1000000000000004E-3</v>
      </c>
      <c r="N89" s="49"/>
    </row>
    <row r="90" spans="1:14" x14ac:dyDescent="0.3">
      <c r="A90" s="10">
        <v>11</v>
      </c>
      <c r="B90" s="10">
        <v>1</v>
      </c>
      <c r="C90" s="49">
        <v>5.2999999999999999E-2</v>
      </c>
      <c r="D90" s="49">
        <v>1.9E-3</v>
      </c>
      <c r="E90" s="49">
        <v>1.7000000000000001E-2</v>
      </c>
      <c r="F90" s="49"/>
      <c r="G90" s="49">
        <v>2.0999999999999999E-3</v>
      </c>
      <c r="H90" s="49"/>
      <c r="I90" s="49"/>
      <c r="J90" s="49"/>
      <c r="K90" s="49">
        <v>8.6E-3</v>
      </c>
      <c r="L90" s="49">
        <v>1.8E-3</v>
      </c>
      <c r="M90" s="49">
        <v>3.0999999999999999E-3</v>
      </c>
      <c r="N90" s="49"/>
    </row>
    <row r="91" spans="1:14" x14ac:dyDescent="0.3">
      <c r="A91" s="10">
        <v>11</v>
      </c>
      <c r="B91" s="10">
        <v>2</v>
      </c>
      <c r="C91" s="49">
        <v>4.9000000000000002E-2</v>
      </c>
      <c r="D91" s="49">
        <v>0.02</v>
      </c>
      <c r="E91" s="49">
        <v>3.3000000000000002E-2</v>
      </c>
      <c r="F91" s="49">
        <v>4.5999999999999999E-3</v>
      </c>
      <c r="G91" s="49">
        <v>2.5000000000000001E-3</v>
      </c>
      <c r="H91" s="49"/>
      <c r="I91" s="49"/>
      <c r="J91" s="49">
        <v>2.5000000000000001E-3</v>
      </c>
      <c r="K91" s="49">
        <v>1.6E-2</v>
      </c>
      <c r="L91" s="49">
        <v>2E-3</v>
      </c>
      <c r="M91" s="49">
        <v>3.3999999999999998E-3</v>
      </c>
      <c r="N91" s="49"/>
    </row>
    <row r="92" spans="1:14" x14ac:dyDescent="0.3">
      <c r="A92" s="10">
        <v>11</v>
      </c>
      <c r="B92" s="10">
        <v>3</v>
      </c>
      <c r="C92" s="49">
        <v>5.1999999999999998E-2</v>
      </c>
      <c r="D92" s="49">
        <v>1.7999999999999999E-2</v>
      </c>
      <c r="E92" s="49">
        <v>1.7000000000000001E-2</v>
      </c>
      <c r="F92" s="49"/>
      <c r="G92" s="49">
        <v>2.5000000000000001E-3</v>
      </c>
      <c r="H92" s="49"/>
      <c r="I92" s="49"/>
      <c r="J92" s="49">
        <v>2.3999999999999998E-3</v>
      </c>
      <c r="K92" s="49">
        <v>8.6999999999999994E-3</v>
      </c>
      <c r="L92" s="49">
        <v>1.9E-3</v>
      </c>
      <c r="M92" s="49"/>
      <c r="N92" s="49"/>
    </row>
    <row r="93" spans="1:14" x14ac:dyDescent="0.3">
      <c r="A93" s="10">
        <v>11</v>
      </c>
      <c r="B93" s="10">
        <v>4</v>
      </c>
      <c r="C93" s="49">
        <v>5.0999999999999997E-2</v>
      </c>
      <c r="D93" s="49">
        <v>1.7000000000000001E-2</v>
      </c>
      <c r="E93" s="49">
        <v>2.5999999999999999E-2</v>
      </c>
      <c r="F93" s="49">
        <v>6.1999999999999998E-3</v>
      </c>
      <c r="G93" s="49">
        <v>2.5999999999999999E-3</v>
      </c>
      <c r="H93" s="49"/>
      <c r="I93" s="49"/>
      <c r="J93" s="49">
        <v>3.0000000000000001E-3</v>
      </c>
      <c r="K93" s="49">
        <v>1.2999999999999999E-2</v>
      </c>
      <c r="L93" s="49">
        <v>2.0999999999999999E-3</v>
      </c>
      <c r="M93" s="49">
        <v>3.7000000000000002E-3</v>
      </c>
      <c r="N93" s="49"/>
    </row>
    <row r="94" spans="1:14" x14ac:dyDescent="0.3">
      <c r="A94" s="10">
        <v>11</v>
      </c>
      <c r="B94" s="10">
        <v>5</v>
      </c>
      <c r="C94" s="49">
        <v>6.9000000000000006E-2</v>
      </c>
      <c r="D94" s="49">
        <v>2.5999999999999999E-2</v>
      </c>
      <c r="E94" s="49">
        <v>0.08</v>
      </c>
      <c r="F94" s="49">
        <v>5.7999999999999996E-3</v>
      </c>
      <c r="G94" s="49">
        <v>4.1000000000000003E-3</v>
      </c>
      <c r="H94" s="49">
        <v>1.0999999999999999E-2</v>
      </c>
      <c r="I94" s="49"/>
      <c r="J94" s="49">
        <v>3.7000000000000002E-3</v>
      </c>
      <c r="K94" s="49">
        <v>3.9E-2</v>
      </c>
      <c r="L94" s="49">
        <v>4.1999999999999997E-3</v>
      </c>
      <c r="M94" s="49">
        <v>6.8999999999999999E-3</v>
      </c>
      <c r="N94" s="49"/>
    </row>
    <row r="95" spans="1:14" x14ac:dyDescent="0.3">
      <c r="A95" s="10">
        <v>11</v>
      </c>
      <c r="B95" s="10">
        <v>6</v>
      </c>
      <c r="C95" s="49">
        <v>4.9000000000000002E-2</v>
      </c>
      <c r="D95" s="49">
        <v>1.9E-2</v>
      </c>
      <c r="E95" s="49">
        <v>3.5999999999999997E-2</v>
      </c>
      <c r="F95" s="49"/>
      <c r="G95" s="49">
        <v>2.5000000000000001E-3</v>
      </c>
      <c r="H95" s="49"/>
      <c r="I95" s="49"/>
      <c r="J95" s="49">
        <v>2.3999999999999998E-3</v>
      </c>
      <c r="K95" s="49">
        <v>1.7999999999999999E-2</v>
      </c>
      <c r="L95" s="49">
        <v>1.9E-3</v>
      </c>
      <c r="M95" s="49">
        <v>3.3999999999999998E-3</v>
      </c>
      <c r="N95" s="49"/>
    </row>
    <row r="96" spans="1:14" x14ac:dyDescent="0.3">
      <c r="A96" s="10">
        <v>11</v>
      </c>
      <c r="B96" s="10">
        <v>7</v>
      </c>
      <c r="C96" s="49">
        <v>0.05</v>
      </c>
      <c r="D96" s="49">
        <v>0.02</v>
      </c>
      <c r="E96" s="49">
        <v>3.9E-2</v>
      </c>
      <c r="F96" s="49"/>
      <c r="G96" s="49">
        <v>2.7000000000000001E-3</v>
      </c>
      <c r="H96" s="49"/>
      <c r="I96" s="49"/>
      <c r="J96" s="49">
        <v>2.3999999999999998E-3</v>
      </c>
      <c r="K96" s="49">
        <v>1.9E-2</v>
      </c>
      <c r="L96" s="49">
        <v>1.9E-3</v>
      </c>
      <c r="M96" s="49">
        <v>3.3E-3</v>
      </c>
      <c r="N96" s="49"/>
    </row>
    <row r="97" spans="1:14" x14ac:dyDescent="0.3">
      <c r="A97" s="10">
        <v>11</v>
      </c>
      <c r="B97" s="10">
        <v>8</v>
      </c>
      <c r="C97" s="49">
        <v>4.9000000000000002E-2</v>
      </c>
      <c r="D97" s="49">
        <v>0.02</v>
      </c>
      <c r="E97" s="49">
        <v>4.2000000000000003E-2</v>
      </c>
      <c r="F97" s="49"/>
      <c r="G97" s="49">
        <v>2.5000000000000001E-3</v>
      </c>
      <c r="H97" s="49"/>
      <c r="I97" s="49"/>
      <c r="J97" s="49">
        <v>2.5000000000000001E-3</v>
      </c>
      <c r="K97" s="49">
        <v>2.1000000000000001E-2</v>
      </c>
      <c r="L97" s="49">
        <v>1.9E-3</v>
      </c>
      <c r="M97" s="49"/>
      <c r="N97" s="49"/>
    </row>
    <row r="98" spans="1:14" x14ac:dyDescent="0.3">
      <c r="A98" s="10">
        <v>11</v>
      </c>
      <c r="B98" s="10">
        <v>9</v>
      </c>
      <c r="C98" s="49">
        <v>6.0999999999999999E-2</v>
      </c>
      <c r="D98" s="49">
        <v>2.4E-2</v>
      </c>
      <c r="E98" s="49">
        <v>5.3999999999999999E-2</v>
      </c>
      <c r="F98" s="49"/>
      <c r="G98" s="49">
        <v>3.2000000000000002E-3</v>
      </c>
      <c r="H98" s="49">
        <v>7.0000000000000001E-3</v>
      </c>
      <c r="I98" s="49"/>
      <c r="J98" s="49">
        <v>3.0999999999999999E-3</v>
      </c>
      <c r="K98" s="49">
        <v>2.7E-2</v>
      </c>
      <c r="L98" s="49">
        <v>2.8E-3</v>
      </c>
      <c r="M98" s="49">
        <v>4.7000000000000002E-3</v>
      </c>
      <c r="N98" s="49"/>
    </row>
    <row r="99" spans="1:14" x14ac:dyDescent="0.3">
      <c r="A99" s="10">
        <v>11</v>
      </c>
      <c r="B99" s="10">
        <v>10</v>
      </c>
      <c r="C99" s="49">
        <v>5.5E-2</v>
      </c>
      <c r="D99" s="49">
        <v>2.1999999999999999E-2</v>
      </c>
      <c r="E99" s="49">
        <v>4.7E-2</v>
      </c>
      <c r="F99" s="49"/>
      <c r="G99" s="49">
        <v>2.8999999999999998E-3</v>
      </c>
      <c r="H99" s="49">
        <v>6.7999999999999996E-3</v>
      </c>
      <c r="I99" s="49"/>
      <c r="J99" s="49">
        <v>2.8E-3</v>
      </c>
      <c r="K99" s="49">
        <v>2.3E-2</v>
      </c>
      <c r="L99" s="49">
        <v>2.3E-3</v>
      </c>
      <c r="M99" s="49">
        <v>4.0000000000000001E-3</v>
      </c>
      <c r="N99" s="49"/>
    </row>
    <row r="100" spans="1:14" x14ac:dyDescent="0.3">
      <c r="A100" s="10">
        <v>11</v>
      </c>
      <c r="B100" s="10">
        <v>11</v>
      </c>
      <c r="C100" s="49">
        <v>5.1999999999999998E-2</v>
      </c>
      <c r="D100" s="49">
        <v>1.9E-2</v>
      </c>
      <c r="E100" s="49">
        <v>2.8000000000000001E-2</v>
      </c>
      <c r="F100" s="49">
        <v>6.3E-3</v>
      </c>
      <c r="G100" s="49">
        <v>2.5999999999999999E-3</v>
      </c>
      <c r="H100" s="49"/>
      <c r="I100" s="49"/>
      <c r="J100" s="49">
        <v>3.0999999999999999E-3</v>
      </c>
      <c r="K100" s="49">
        <v>1.4E-2</v>
      </c>
      <c r="L100" s="49">
        <v>2.2000000000000001E-3</v>
      </c>
      <c r="M100" s="49">
        <v>3.7000000000000002E-3</v>
      </c>
      <c r="N100" s="49"/>
    </row>
    <row r="101" spans="1:14" x14ac:dyDescent="0.3">
      <c r="A101" s="10">
        <v>11</v>
      </c>
      <c r="B101" s="10">
        <v>12</v>
      </c>
      <c r="C101" s="49">
        <v>7.3999999999999996E-2</v>
      </c>
      <c r="D101" s="49">
        <v>1.6E-2</v>
      </c>
      <c r="E101" s="49">
        <v>0.08</v>
      </c>
      <c r="F101" s="49">
        <v>8.0999999999999996E-3</v>
      </c>
      <c r="G101" s="49">
        <v>4.7000000000000002E-3</v>
      </c>
      <c r="H101" s="49">
        <v>1.7999999999999999E-2</v>
      </c>
      <c r="I101" s="49"/>
      <c r="J101" s="49"/>
      <c r="K101" s="49">
        <v>3.9E-2</v>
      </c>
      <c r="L101" s="49">
        <v>4.5999999999999999E-3</v>
      </c>
      <c r="M101" s="49">
        <v>7.7999999999999996E-3</v>
      </c>
      <c r="N101" s="49"/>
    </row>
    <row r="102" spans="1:14" x14ac:dyDescent="0.3">
      <c r="A102" s="10">
        <v>11</v>
      </c>
      <c r="B102" s="10">
        <v>13</v>
      </c>
      <c r="C102" s="49">
        <v>0.06</v>
      </c>
      <c r="D102" s="49">
        <v>3.8999999999999998E-3</v>
      </c>
      <c r="E102" s="49">
        <v>0.04</v>
      </c>
      <c r="F102" s="49">
        <v>6.4999999999999997E-3</v>
      </c>
      <c r="G102" s="49">
        <v>3.0000000000000001E-3</v>
      </c>
      <c r="H102" s="49">
        <v>1.0999999999999999E-2</v>
      </c>
      <c r="I102" s="49"/>
      <c r="J102" s="49"/>
      <c r="K102" s="49">
        <v>0.02</v>
      </c>
      <c r="L102" s="49">
        <v>2.8E-3</v>
      </c>
      <c r="M102" s="49">
        <v>4.7999999999999996E-3</v>
      </c>
      <c r="N102" s="49"/>
    </row>
    <row r="103" spans="1:14" x14ac:dyDescent="0.3">
      <c r="A103" s="10">
        <v>11</v>
      </c>
      <c r="B103" s="10">
        <v>14</v>
      </c>
      <c r="C103" s="49">
        <v>5.8999999999999997E-2</v>
      </c>
      <c r="D103" s="49">
        <v>1.4E-2</v>
      </c>
      <c r="E103" s="49">
        <v>2.5999999999999999E-2</v>
      </c>
      <c r="F103" s="49">
        <v>7.4000000000000003E-3</v>
      </c>
      <c r="G103" s="49">
        <v>3.0000000000000001E-3</v>
      </c>
      <c r="H103" s="49">
        <v>7.4000000000000003E-3</v>
      </c>
      <c r="I103" s="49"/>
      <c r="J103" s="49">
        <v>2.8999999999999998E-3</v>
      </c>
      <c r="K103" s="49">
        <v>1.2999999999999999E-2</v>
      </c>
      <c r="L103" s="49">
        <v>2.5000000000000001E-3</v>
      </c>
      <c r="M103" s="49">
        <v>4.4000000000000003E-3</v>
      </c>
      <c r="N103" s="49"/>
    </row>
    <row r="104" spans="1:14" x14ac:dyDescent="0.3">
      <c r="A104" s="10">
        <v>12</v>
      </c>
      <c r="B104" s="10">
        <v>1</v>
      </c>
      <c r="C104" s="49">
        <v>5.1999999999999998E-2</v>
      </c>
      <c r="D104" s="49">
        <v>1.6E-2</v>
      </c>
      <c r="E104" s="49">
        <v>0.04</v>
      </c>
      <c r="F104" s="49">
        <v>5.4999999999999997E-3</v>
      </c>
      <c r="G104" s="49">
        <v>2.5000000000000001E-3</v>
      </c>
      <c r="H104" s="49">
        <v>7.1000000000000004E-3</v>
      </c>
      <c r="I104" s="49"/>
      <c r="J104" s="49">
        <v>3.3999999999999998E-3</v>
      </c>
      <c r="K104" s="49">
        <v>0.02</v>
      </c>
      <c r="L104" s="49">
        <v>2.3E-3</v>
      </c>
      <c r="M104" s="49">
        <v>4.1000000000000003E-3</v>
      </c>
      <c r="N104" s="49"/>
    </row>
    <row r="105" spans="1:14" x14ac:dyDescent="0.3">
      <c r="A105" s="10">
        <v>12</v>
      </c>
      <c r="B105" s="10">
        <v>2</v>
      </c>
      <c r="C105" s="49">
        <v>5.0999999999999997E-2</v>
      </c>
      <c r="D105" s="49">
        <v>1.4999999999999999E-2</v>
      </c>
      <c r="E105" s="49">
        <v>1.4E-2</v>
      </c>
      <c r="F105" s="49">
        <v>4.5999999999999999E-3</v>
      </c>
      <c r="G105" s="49">
        <v>2.3999999999999998E-3</v>
      </c>
      <c r="H105" s="49"/>
      <c r="I105" s="49"/>
      <c r="J105" s="49">
        <v>2.7000000000000001E-3</v>
      </c>
      <c r="K105" s="49">
        <v>7.0000000000000001E-3</v>
      </c>
      <c r="L105" s="49">
        <v>1.9E-3</v>
      </c>
      <c r="M105" s="49">
        <v>3.3999999999999998E-3</v>
      </c>
      <c r="N105" s="49"/>
    </row>
    <row r="106" spans="1:14" x14ac:dyDescent="0.3">
      <c r="A106" s="10">
        <v>12</v>
      </c>
      <c r="B106" s="10">
        <v>3</v>
      </c>
      <c r="C106" s="49">
        <v>0.05</v>
      </c>
      <c r="D106" s="49">
        <v>1.6E-2</v>
      </c>
      <c r="E106" s="49">
        <v>2.1999999999999999E-2</v>
      </c>
      <c r="F106" s="49">
        <v>4.1999999999999997E-3</v>
      </c>
      <c r="G106" s="49">
        <v>2.3E-3</v>
      </c>
      <c r="H106" s="49">
        <v>6.8999999999999999E-3</v>
      </c>
      <c r="I106" s="49"/>
      <c r="J106" s="49">
        <v>3.5000000000000001E-3</v>
      </c>
      <c r="K106" s="49">
        <v>1.0999999999999999E-2</v>
      </c>
      <c r="L106" s="49">
        <v>2E-3</v>
      </c>
      <c r="M106" s="49">
        <v>3.5000000000000001E-3</v>
      </c>
      <c r="N106" s="49"/>
    </row>
    <row r="107" spans="1:14" x14ac:dyDescent="0.3">
      <c r="A107" s="10">
        <v>12</v>
      </c>
      <c r="B107" s="10">
        <v>4</v>
      </c>
      <c r="C107" s="49">
        <v>5.5E-2</v>
      </c>
      <c r="D107" s="49">
        <v>1.4999999999999999E-2</v>
      </c>
      <c r="E107" s="49">
        <v>0.02</v>
      </c>
      <c r="F107" s="49">
        <v>4.5999999999999999E-3</v>
      </c>
      <c r="G107" s="49">
        <v>2.5999999999999999E-3</v>
      </c>
      <c r="H107" s="49">
        <v>6.1000000000000004E-3</v>
      </c>
      <c r="I107" s="49"/>
      <c r="J107" s="49">
        <v>3.7000000000000002E-3</v>
      </c>
      <c r="K107" s="49">
        <v>0.01</v>
      </c>
      <c r="L107" s="49">
        <v>2.3E-3</v>
      </c>
      <c r="M107" s="49">
        <v>4.0000000000000001E-3</v>
      </c>
      <c r="N107" s="49"/>
    </row>
    <row r="108" spans="1:14" x14ac:dyDescent="0.3">
      <c r="A108" s="10">
        <v>12</v>
      </c>
      <c r="B108" s="10">
        <v>5</v>
      </c>
      <c r="C108" s="49">
        <v>5.5E-2</v>
      </c>
      <c r="D108" s="49">
        <v>1.0999999999999999E-2</v>
      </c>
      <c r="E108" s="49">
        <v>1.2999999999999999E-2</v>
      </c>
      <c r="F108" s="49">
        <v>3.7000000000000002E-3</v>
      </c>
      <c r="G108" s="49">
        <v>2.5000000000000001E-3</v>
      </c>
      <c r="H108" s="49">
        <v>6.0000000000000001E-3</v>
      </c>
      <c r="I108" s="49"/>
      <c r="J108" s="49">
        <v>3.8999999999999998E-3</v>
      </c>
      <c r="K108" s="49">
        <v>6.8999999999999999E-3</v>
      </c>
      <c r="L108" s="49">
        <v>2.0999999999999999E-3</v>
      </c>
      <c r="M108" s="49">
        <v>3.8E-3</v>
      </c>
      <c r="N108" s="49"/>
    </row>
    <row r="109" spans="1:14" x14ac:dyDescent="0.3">
      <c r="A109" s="10">
        <v>12</v>
      </c>
      <c r="B109" s="10">
        <v>6</v>
      </c>
      <c r="C109" s="49">
        <v>5.2999999999999999E-2</v>
      </c>
      <c r="D109" s="49">
        <v>1.4E-2</v>
      </c>
      <c r="E109" s="49">
        <v>1.7999999999999999E-2</v>
      </c>
      <c r="F109" s="49">
        <v>4.4999999999999997E-3</v>
      </c>
      <c r="G109" s="49">
        <v>2.5999999999999999E-3</v>
      </c>
      <c r="H109" s="49">
        <v>7.0000000000000001E-3</v>
      </c>
      <c r="I109" s="49"/>
      <c r="J109" s="49">
        <v>3.5999999999999999E-3</v>
      </c>
      <c r="K109" s="49">
        <v>9.2999999999999992E-3</v>
      </c>
      <c r="L109" s="49">
        <v>2.2000000000000001E-3</v>
      </c>
      <c r="M109" s="49">
        <v>3.8E-3</v>
      </c>
      <c r="N109" s="49"/>
    </row>
    <row r="110" spans="1:14" x14ac:dyDescent="0.3">
      <c r="A110" s="10">
        <v>12</v>
      </c>
      <c r="B110" s="10">
        <v>7</v>
      </c>
      <c r="C110" s="49">
        <v>5.1999999999999998E-2</v>
      </c>
      <c r="D110" s="49">
        <v>1.7000000000000001E-2</v>
      </c>
      <c r="E110" s="49">
        <v>3.4000000000000002E-2</v>
      </c>
      <c r="F110" s="49">
        <v>4.4000000000000003E-3</v>
      </c>
      <c r="G110" s="49">
        <v>2.8E-3</v>
      </c>
      <c r="H110" s="49">
        <v>7.1000000000000004E-3</v>
      </c>
      <c r="I110" s="49"/>
      <c r="J110" s="49">
        <v>3.3999999999999998E-3</v>
      </c>
      <c r="K110" s="49">
        <v>1.7000000000000001E-2</v>
      </c>
      <c r="L110" s="49">
        <v>2.2000000000000001E-3</v>
      </c>
      <c r="M110" s="49">
        <v>3.8E-3</v>
      </c>
      <c r="N110" s="49"/>
    </row>
    <row r="111" spans="1:14" x14ac:dyDescent="0.3">
      <c r="A111" s="10">
        <v>12</v>
      </c>
      <c r="B111" s="10">
        <v>8</v>
      </c>
      <c r="C111" s="49">
        <v>5.6000000000000001E-2</v>
      </c>
      <c r="D111" s="49">
        <v>1.7000000000000001E-2</v>
      </c>
      <c r="E111" s="49">
        <v>3.6999999999999998E-2</v>
      </c>
      <c r="F111" s="49">
        <v>4.7000000000000002E-3</v>
      </c>
      <c r="G111" s="49">
        <v>3.0999999999999999E-3</v>
      </c>
      <c r="H111" s="49">
        <v>1.2999999999999999E-2</v>
      </c>
      <c r="I111" s="49"/>
      <c r="J111" s="49">
        <v>3.7000000000000002E-3</v>
      </c>
      <c r="K111" s="49">
        <v>1.9E-2</v>
      </c>
      <c r="L111" s="49">
        <v>2.5999999999999999E-3</v>
      </c>
      <c r="M111" s="49">
        <v>4.4999999999999997E-3</v>
      </c>
      <c r="N111" s="49"/>
    </row>
    <row r="112" spans="1:14" x14ac:dyDescent="0.3">
      <c r="A112" s="10">
        <v>12</v>
      </c>
      <c r="B112" s="10">
        <v>9</v>
      </c>
      <c r="C112" s="49">
        <v>5.3999999999999999E-2</v>
      </c>
      <c r="D112" s="49">
        <v>1.4E-2</v>
      </c>
      <c r="E112" s="49">
        <v>1.7999999999999999E-2</v>
      </c>
      <c r="F112" s="49">
        <v>4.4000000000000003E-3</v>
      </c>
      <c r="G112" s="49">
        <v>2.5000000000000001E-3</v>
      </c>
      <c r="H112" s="49">
        <v>6.1000000000000004E-3</v>
      </c>
      <c r="I112" s="49"/>
      <c r="J112" s="49">
        <v>3.3999999999999998E-3</v>
      </c>
      <c r="K112" s="49">
        <v>9.5999999999999992E-3</v>
      </c>
      <c r="L112" s="49">
        <v>2.3E-3</v>
      </c>
      <c r="M112" s="49">
        <v>3.8999999999999998E-3</v>
      </c>
      <c r="N112" s="49"/>
    </row>
    <row r="113" spans="1:14" x14ac:dyDescent="0.3">
      <c r="A113" s="10">
        <v>12</v>
      </c>
      <c r="B113" s="10">
        <v>10</v>
      </c>
      <c r="C113" s="49">
        <v>5.2999999999999999E-2</v>
      </c>
      <c r="D113" s="49">
        <v>1.4E-2</v>
      </c>
      <c r="E113" s="49">
        <v>1.7999999999999999E-2</v>
      </c>
      <c r="F113" s="49">
        <v>4.1999999999999997E-3</v>
      </c>
      <c r="G113" s="49">
        <v>2.3E-3</v>
      </c>
      <c r="H113" s="49">
        <v>5.3E-3</v>
      </c>
      <c r="I113" s="49"/>
      <c r="J113" s="49">
        <v>3.3E-3</v>
      </c>
      <c r="K113" s="49">
        <v>9.5999999999999992E-3</v>
      </c>
      <c r="L113" s="49">
        <v>2.2000000000000001E-3</v>
      </c>
      <c r="M113" s="49">
        <v>3.8999999999999998E-3</v>
      </c>
      <c r="N113" s="49"/>
    </row>
    <row r="114" spans="1:14" x14ac:dyDescent="0.3">
      <c r="A114" s="10">
        <v>12</v>
      </c>
      <c r="B114" s="10">
        <v>11</v>
      </c>
      <c r="C114" s="49">
        <v>5.1999999999999998E-2</v>
      </c>
      <c r="D114" s="49">
        <v>1.0999999999999999E-2</v>
      </c>
      <c r="E114" s="49">
        <v>1.2E-2</v>
      </c>
      <c r="F114" s="49">
        <v>3.7000000000000002E-3</v>
      </c>
      <c r="G114" s="49">
        <v>2.3E-3</v>
      </c>
      <c r="H114" s="49">
        <v>5.3E-3</v>
      </c>
      <c r="I114" s="49"/>
      <c r="J114" s="49">
        <v>3.3999999999999998E-3</v>
      </c>
      <c r="K114" s="49">
        <v>6.3E-3</v>
      </c>
      <c r="L114" s="49">
        <v>2E-3</v>
      </c>
      <c r="M114" s="49">
        <v>3.5000000000000001E-3</v>
      </c>
      <c r="N114" s="49"/>
    </row>
    <row r="115" spans="1:14" x14ac:dyDescent="0.3">
      <c r="A115" s="10">
        <v>13</v>
      </c>
      <c r="B115" s="10">
        <v>1</v>
      </c>
      <c r="C115" s="49">
        <v>5.2999999999999999E-2</v>
      </c>
      <c r="D115" s="49">
        <v>0.02</v>
      </c>
      <c r="E115" s="49">
        <v>2.5999999999999999E-2</v>
      </c>
      <c r="F115" s="49"/>
      <c r="G115" s="49">
        <v>2.7000000000000001E-3</v>
      </c>
      <c r="H115" s="49">
        <v>5.1000000000000004E-3</v>
      </c>
      <c r="I115" s="49"/>
      <c r="J115" s="49">
        <v>2.7000000000000001E-3</v>
      </c>
      <c r="K115" s="49">
        <v>1.2999999999999999E-2</v>
      </c>
      <c r="L115" s="49">
        <v>2.2000000000000001E-3</v>
      </c>
      <c r="M115" s="49"/>
      <c r="N115" s="49"/>
    </row>
    <row r="116" spans="1:14" x14ac:dyDescent="0.3">
      <c r="A116" s="10">
        <v>13</v>
      </c>
      <c r="B116" s="10">
        <v>2</v>
      </c>
      <c r="C116" s="49">
        <v>4.8000000000000001E-2</v>
      </c>
      <c r="D116" s="49">
        <v>0.02</v>
      </c>
      <c r="E116" s="49">
        <v>3.1E-2</v>
      </c>
      <c r="F116" s="49"/>
      <c r="G116" s="49">
        <v>2.3999999999999998E-3</v>
      </c>
      <c r="H116" s="49"/>
      <c r="I116" s="49"/>
      <c r="J116" s="49">
        <v>2.3E-3</v>
      </c>
      <c r="K116" s="49">
        <v>1.4999999999999999E-2</v>
      </c>
      <c r="L116" s="49">
        <v>1.8E-3</v>
      </c>
      <c r="M116" s="49"/>
      <c r="N116" s="49"/>
    </row>
    <row r="117" spans="1:14" x14ac:dyDescent="0.3">
      <c r="A117" s="10">
        <v>13</v>
      </c>
      <c r="B117" s="10">
        <v>3</v>
      </c>
      <c r="C117" s="49">
        <v>5.2999999999999999E-2</v>
      </c>
      <c r="D117" s="49">
        <v>1.7000000000000001E-2</v>
      </c>
      <c r="E117" s="49">
        <v>1.7000000000000001E-2</v>
      </c>
      <c r="F117" s="49"/>
      <c r="G117" s="49">
        <v>2.5000000000000001E-3</v>
      </c>
      <c r="H117" s="49">
        <v>4.7999999999999996E-3</v>
      </c>
      <c r="I117" s="49"/>
      <c r="J117" s="49">
        <v>2.5999999999999999E-3</v>
      </c>
      <c r="K117" s="49">
        <v>8.6999999999999994E-3</v>
      </c>
      <c r="L117" s="49"/>
      <c r="M117" s="49"/>
      <c r="N117" s="49"/>
    </row>
    <row r="118" spans="1:14" x14ac:dyDescent="0.3">
      <c r="A118" s="10">
        <v>13</v>
      </c>
      <c r="B118" s="10">
        <v>4</v>
      </c>
      <c r="C118" s="49">
        <v>5.1999999999999998E-2</v>
      </c>
      <c r="D118" s="49">
        <v>1.2999999999999999E-2</v>
      </c>
      <c r="E118" s="49">
        <v>8.3999999999999995E-3</v>
      </c>
      <c r="F118" s="49"/>
      <c r="G118" s="49">
        <v>2.3E-3</v>
      </c>
      <c r="H118" s="49"/>
      <c r="I118" s="49"/>
      <c r="J118" s="49">
        <v>2.5999999999999999E-3</v>
      </c>
      <c r="K118" s="49">
        <v>4.3E-3</v>
      </c>
      <c r="L118" s="49">
        <v>1.6999999999999999E-3</v>
      </c>
      <c r="M118" s="49"/>
      <c r="N118" s="49"/>
    </row>
    <row r="119" spans="1:14" x14ac:dyDescent="0.3">
      <c r="A119" s="10">
        <v>13</v>
      </c>
      <c r="B119" s="10">
        <v>5</v>
      </c>
      <c r="C119" s="49">
        <v>4.7E-2</v>
      </c>
      <c r="D119" s="49">
        <v>2.3E-2</v>
      </c>
      <c r="E119" s="49">
        <v>4.2000000000000003E-2</v>
      </c>
      <c r="F119" s="49">
        <v>4.8999999999999998E-3</v>
      </c>
      <c r="G119" s="49">
        <v>2.7000000000000001E-3</v>
      </c>
      <c r="H119" s="49">
        <v>4.8999999999999998E-3</v>
      </c>
      <c r="I119" s="49"/>
      <c r="J119" s="49">
        <v>3.3E-3</v>
      </c>
      <c r="K119" s="49">
        <v>2.1000000000000001E-2</v>
      </c>
      <c r="L119" s="49">
        <v>2.0999999999999999E-3</v>
      </c>
      <c r="M119" s="49">
        <v>3.5999999999999999E-3</v>
      </c>
      <c r="N119" s="49"/>
    </row>
    <row r="120" spans="1:14" x14ac:dyDescent="0.3">
      <c r="A120" s="10">
        <v>13</v>
      </c>
      <c r="B120" s="10">
        <v>6</v>
      </c>
      <c r="C120" s="49">
        <v>5.1999999999999998E-2</v>
      </c>
      <c r="D120" s="49">
        <v>1.7000000000000001E-2</v>
      </c>
      <c r="E120" s="49">
        <v>3.2000000000000001E-2</v>
      </c>
      <c r="F120" s="49">
        <v>7.1999999999999998E-3</v>
      </c>
      <c r="G120" s="49">
        <v>2.7000000000000001E-3</v>
      </c>
      <c r="H120" s="49">
        <v>7.0000000000000001E-3</v>
      </c>
      <c r="I120" s="49"/>
      <c r="J120" s="49">
        <v>3.0999999999999999E-3</v>
      </c>
      <c r="K120" s="49">
        <v>1.6E-2</v>
      </c>
      <c r="L120" s="49">
        <v>2.0999999999999999E-3</v>
      </c>
      <c r="M120" s="49">
        <v>3.8999999999999998E-3</v>
      </c>
      <c r="N120" s="49"/>
    </row>
    <row r="121" spans="1:14" x14ac:dyDescent="0.3">
      <c r="A121" s="10">
        <v>13</v>
      </c>
      <c r="B121" s="10">
        <v>7</v>
      </c>
      <c r="C121" s="49">
        <v>5.8999999999999997E-2</v>
      </c>
      <c r="D121" s="49">
        <v>1.7000000000000001E-2</v>
      </c>
      <c r="E121" s="49">
        <v>3.1E-2</v>
      </c>
      <c r="F121" s="49">
        <v>5.1000000000000004E-3</v>
      </c>
      <c r="G121" s="49">
        <v>3.0999999999999999E-3</v>
      </c>
      <c r="H121" s="49">
        <v>7.7000000000000002E-3</v>
      </c>
      <c r="I121" s="49"/>
      <c r="J121" s="49">
        <v>3.3999999999999998E-3</v>
      </c>
      <c r="K121" s="49">
        <v>1.6E-2</v>
      </c>
      <c r="L121" s="49">
        <v>2.5999999999999999E-3</v>
      </c>
      <c r="M121" s="49">
        <v>4.5999999999999999E-3</v>
      </c>
      <c r="N121" s="49"/>
    </row>
    <row r="122" spans="1:14" x14ac:dyDescent="0.3">
      <c r="A122" s="10">
        <v>13</v>
      </c>
      <c r="B122" s="10">
        <v>8</v>
      </c>
      <c r="C122" s="49">
        <v>5.1999999999999998E-2</v>
      </c>
      <c r="D122" s="49">
        <v>1.4999999999999999E-2</v>
      </c>
      <c r="E122" s="49">
        <v>2.1000000000000001E-2</v>
      </c>
      <c r="F122" s="49">
        <v>4.0000000000000001E-3</v>
      </c>
      <c r="G122" s="49">
        <v>2.5000000000000001E-3</v>
      </c>
      <c r="H122" s="49">
        <v>5.1000000000000004E-3</v>
      </c>
      <c r="I122" s="49"/>
      <c r="J122" s="49">
        <v>2.7000000000000001E-3</v>
      </c>
      <c r="K122" s="49">
        <v>1.0999999999999999E-2</v>
      </c>
      <c r="L122" s="49">
        <v>2E-3</v>
      </c>
      <c r="M122" s="49">
        <v>3.5999999999999999E-3</v>
      </c>
      <c r="N122" s="49"/>
    </row>
    <row r="123" spans="1:14" x14ac:dyDescent="0.3">
      <c r="A123" s="10">
        <v>13</v>
      </c>
      <c r="B123" s="10">
        <v>9</v>
      </c>
      <c r="C123" s="49">
        <v>5.6000000000000001E-2</v>
      </c>
      <c r="D123" s="49">
        <v>1.9E-2</v>
      </c>
      <c r="E123" s="49">
        <v>1.9E-2</v>
      </c>
      <c r="F123" s="49"/>
      <c r="G123" s="49">
        <v>2.8E-3</v>
      </c>
      <c r="H123" s="49">
        <v>6.1999999999999998E-3</v>
      </c>
      <c r="I123" s="49"/>
      <c r="J123" s="49">
        <v>2.8999999999999998E-3</v>
      </c>
      <c r="K123" s="49">
        <v>9.7999999999999997E-3</v>
      </c>
      <c r="L123" s="49">
        <v>2.3E-3</v>
      </c>
      <c r="M123" s="49">
        <v>4.0000000000000001E-3</v>
      </c>
      <c r="N123" s="49"/>
    </row>
    <row r="124" spans="1:14" x14ac:dyDescent="0.3">
      <c r="A124" s="10">
        <v>13</v>
      </c>
      <c r="B124" s="10">
        <v>10</v>
      </c>
      <c r="C124" s="49">
        <v>5.3999999999999999E-2</v>
      </c>
      <c r="D124" s="49">
        <v>0.02</v>
      </c>
      <c r="E124" s="49">
        <v>3.2000000000000001E-2</v>
      </c>
      <c r="F124" s="49">
        <v>3.5999999999999999E-3</v>
      </c>
      <c r="G124" s="49">
        <v>2.5000000000000001E-3</v>
      </c>
      <c r="H124" s="49">
        <v>6.7000000000000002E-3</v>
      </c>
      <c r="I124" s="49"/>
      <c r="J124" s="49">
        <v>2.7000000000000001E-3</v>
      </c>
      <c r="K124" s="49">
        <v>1.6E-2</v>
      </c>
      <c r="L124" s="49">
        <v>2.3E-3</v>
      </c>
      <c r="M124" s="49"/>
      <c r="N124" s="49"/>
    </row>
    <row r="125" spans="1:14" x14ac:dyDescent="0.3">
      <c r="A125" s="10">
        <v>13</v>
      </c>
      <c r="B125" s="10">
        <v>11</v>
      </c>
      <c r="C125" s="49">
        <v>5.3999999999999999E-2</v>
      </c>
      <c r="D125" s="49">
        <v>1.9E-2</v>
      </c>
      <c r="E125" s="49">
        <v>2.9000000000000001E-2</v>
      </c>
      <c r="F125" s="49"/>
      <c r="G125" s="49">
        <v>2.5999999999999999E-3</v>
      </c>
      <c r="H125" s="49">
        <v>5.7000000000000002E-3</v>
      </c>
      <c r="I125" s="49"/>
      <c r="J125" s="49">
        <v>2.8999999999999998E-3</v>
      </c>
      <c r="K125" s="49">
        <v>1.4999999999999999E-2</v>
      </c>
      <c r="L125" s="49">
        <v>2.3E-3</v>
      </c>
      <c r="M125" s="49">
        <v>4.0000000000000001E-3</v>
      </c>
      <c r="N125" s="49"/>
    </row>
    <row r="126" spans="1:14" x14ac:dyDescent="0.3">
      <c r="A126" s="10">
        <v>13</v>
      </c>
      <c r="B126" s="10">
        <v>12</v>
      </c>
      <c r="C126" s="49">
        <v>6.4000000000000001E-2</v>
      </c>
      <c r="D126" s="49">
        <v>1.4E-2</v>
      </c>
      <c r="E126" s="49">
        <v>5.5E-2</v>
      </c>
      <c r="F126" s="49">
        <v>7.7000000000000002E-3</v>
      </c>
      <c r="G126" s="49">
        <v>3.3E-3</v>
      </c>
      <c r="H126" s="49">
        <v>9.4000000000000004E-3</v>
      </c>
      <c r="I126" s="49"/>
      <c r="J126" s="49">
        <v>3.8E-3</v>
      </c>
      <c r="K126" s="49">
        <v>2.7E-2</v>
      </c>
      <c r="L126" s="49">
        <v>3.0999999999999999E-3</v>
      </c>
      <c r="M126" s="49">
        <v>5.8999999999999999E-3</v>
      </c>
      <c r="N126" s="49"/>
    </row>
    <row r="127" spans="1:14" x14ac:dyDescent="0.3">
      <c r="A127" s="10">
        <v>14</v>
      </c>
      <c r="B127" s="10">
        <v>1</v>
      </c>
      <c r="C127" s="49">
        <v>5.3999999999999999E-2</v>
      </c>
      <c r="D127" s="49">
        <v>2.3E-3</v>
      </c>
      <c r="E127" s="49">
        <v>3.3000000000000002E-2</v>
      </c>
      <c r="F127" s="49">
        <v>3.3E-3</v>
      </c>
      <c r="G127" s="49">
        <v>2.3E-3</v>
      </c>
      <c r="H127" s="49"/>
      <c r="I127" s="49"/>
      <c r="J127" s="49"/>
      <c r="K127" s="49">
        <v>1.7000000000000001E-2</v>
      </c>
      <c r="L127" s="49">
        <v>2.2000000000000001E-3</v>
      </c>
      <c r="M127" s="49">
        <v>3.5000000000000001E-3</v>
      </c>
      <c r="N127" s="49"/>
    </row>
    <row r="128" spans="1:14" x14ac:dyDescent="0.3">
      <c r="A128" s="10">
        <v>14</v>
      </c>
      <c r="B128" s="10">
        <v>2</v>
      </c>
      <c r="C128" s="49">
        <v>5.6000000000000001E-2</v>
      </c>
      <c r="D128" s="49">
        <v>2.3E-3</v>
      </c>
      <c r="E128" s="49">
        <v>2.5000000000000001E-2</v>
      </c>
      <c r="F128" s="49">
        <v>3.0000000000000001E-3</v>
      </c>
      <c r="G128" s="49">
        <v>2.5999999999999999E-3</v>
      </c>
      <c r="H128" s="49"/>
      <c r="I128" s="49"/>
      <c r="J128" s="49"/>
      <c r="K128" s="49">
        <v>1.2E-2</v>
      </c>
      <c r="L128" s="49">
        <v>2E-3</v>
      </c>
      <c r="M128" s="49">
        <v>3.3999999999999998E-3</v>
      </c>
      <c r="N128" s="49"/>
    </row>
    <row r="129" spans="1:14" x14ac:dyDescent="0.3">
      <c r="A129" s="10">
        <v>14</v>
      </c>
      <c r="B129" s="10">
        <v>3</v>
      </c>
      <c r="C129" s="49">
        <v>5.3999999999999999E-2</v>
      </c>
      <c r="D129" s="49">
        <v>2.0999999999999999E-3</v>
      </c>
      <c r="E129" s="49">
        <v>3.2000000000000001E-2</v>
      </c>
      <c r="F129" s="49"/>
      <c r="G129" s="49">
        <v>2.3E-3</v>
      </c>
      <c r="H129" s="49"/>
      <c r="I129" s="49"/>
      <c r="J129" s="49">
        <v>2.3999999999999998E-3</v>
      </c>
      <c r="K129" s="49">
        <v>1.6E-2</v>
      </c>
      <c r="L129" s="49">
        <v>2.0999999999999999E-3</v>
      </c>
      <c r="M129" s="49">
        <v>3.5999999999999999E-3</v>
      </c>
      <c r="N129" s="49"/>
    </row>
    <row r="130" spans="1:14" x14ac:dyDescent="0.3">
      <c r="A130" s="10">
        <v>14</v>
      </c>
      <c r="B130" s="10">
        <v>4</v>
      </c>
      <c r="C130" s="49">
        <v>5.2999999999999999E-2</v>
      </c>
      <c r="D130" s="49">
        <v>2.5000000000000001E-3</v>
      </c>
      <c r="E130" s="49">
        <v>2.7E-2</v>
      </c>
      <c r="F130" s="49">
        <v>3.0000000000000001E-3</v>
      </c>
      <c r="G130" s="49">
        <v>2.3E-3</v>
      </c>
      <c r="H130" s="49"/>
      <c r="I130" s="49"/>
      <c r="J130" s="49"/>
      <c r="K130" s="49">
        <v>1.2999999999999999E-2</v>
      </c>
      <c r="L130" s="49">
        <v>2E-3</v>
      </c>
      <c r="M130" s="49">
        <v>3.3E-3</v>
      </c>
      <c r="N130" s="49"/>
    </row>
    <row r="131" spans="1:14" x14ac:dyDescent="0.3">
      <c r="A131" s="10">
        <v>14</v>
      </c>
      <c r="B131" s="10">
        <v>5</v>
      </c>
      <c r="C131" s="49">
        <v>5.8999999999999997E-2</v>
      </c>
      <c r="D131" s="49">
        <v>2.3999999999999998E-3</v>
      </c>
      <c r="E131" s="49">
        <v>2.8000000000000001E-2</v>
      </c>
      <c r="F131" s="49">
        <v>3.3E-3</v>
      </c>
      <c r="G131" s="49">
        <v>2.5999999999999999E-3</v>
      </c>
      <c r="H131" s="49"/>
      <c r="I131" s="49"/>
      <c r="J131" s="49"/>
      <c r="K131" s="49">
        <v>1.4E-2</v>
      </c>
      <c r="L131" s="49">
        <v>2.2000000000000001E-3</v>
      </c>
      <c r="M131" s="49">
        <v>3.7000000000000002E-3</v>
      </c>
      <c r="N131" s="49"/>
    </row>
    <row r="132" spans="1:14" x14ac:dyDescent="0.3">
      <c r="A132" s="10">
        <v>14</v>
      </c>
      <c r="B132" s="10">
        <v>6</v>
      </c>
      <c r="C132" s="49">
        <v>5.7000000000000002E-2</v>
      </c>
      <c r="D132" s="49">
        <v>3.3999999999999998E-3</v>
      </c>
      <c r="E132" s="49">
        <v>3.1E-2</v>
      </c>
      <c r="F132" s="49">
        <v>3.3999999999999998E-3</v>
      </c>
      <c r="G132" s="49">
        <v>2.5000000000000001E-3</v>
      </c>
      <c r="H132" s="49"/>
      <c r="I132" s="49"/>
      <c r="J132" s="49"/>
      <c r="K132" s="49">
        <v>1.4999999999999999E-2</v>
      </c>
      <c r="L132" s="49">
        <v>2.3E-3</v>
      </c>
      <c r="M132" s="49">
        <v>3.7000000000000002E-3</v>
      </c>
      <c r="N132" s="49"/>
    </row>
    <row r="133" spans="1:14" x14ac:dyDescent="0.3">
      <c r="A133" s="10">
        <v>14</v>
      </c>
      <c r="B133" s="10">
        <v>7</v>
      </c>
      <c r="C133" s="49">
        <v>5.7000000000000002E-2</v>
      </c>
      <c r="D133" s="49">
        <v>3.0000000000000001E-3</v>
      </c>
      <c r="E133" s="49">
        <v>3.2000000000000001E-2</v>
      </c>
      <c r="F133" s="49">
        <v>3.5999999999999999E-3</v>
      </c>
      <c r="G133" s="49">
        <v>2.5000000000000001E-3</v>
      </c>
      <c r="H133" s="49">
        <v>4.5999999999999999E-3</v>
      </c>
      <c r="I133" s="49"/>
      <c r="J133" s="49">
        <v>2.5000000000000001E-3</v>
      </c>
      <c r="K133" s="49">
        <v>1.6E-2</v>
      </c>
      <c r="L133" s="49">
        <v>2.3E-3</v>
      </c>
      <c r="M133" s="49">
        <v>3.8999999999999998E-3</v>
      </c>
      <c r="N133" s="49"/>
    </row>
    <row r="134" spans="1:14" x14ac:dyDescent="0.3">
      <c r="A134" s="10">
        <v>14</v>
      </c>
      <c r="B134" s="10">
        <v>8</v>
      </c>
      <c r="C134" s="49">
        <v>5.5E-2</v>
      </c>
      <c r="D134" s="49">
        <v>2.8999999999999998E-3</v>
      </c>
      <c r="E134" s="49">
        <v>0.03</v>
      </c>
      <c r="F134" s="49">
        <v>3.3E-3</v>
      </c>
      <c r="G134" s="49">
        <v>2.3999999999999998E-3</v>
      </c>
      <c r="H134" s="49">
        <v>4.4999999999999997E-3</v>
      </c>
      <c r="I134" s="49"/>
      <c r="J134" s="49"/>
      <c r="K134" s="49">
        <v>1.4999999999999999E-2</v>
      </c>
      <c r="L134" s="49">
        <v>2.2000000000000001E-3</v>
      </c>
      <c r="M134" s="49">
        <v>3.5999999999999999E-3</v>
      </c>
      <c r="N134" s="49"/>
    </row>
    <row r="135" spans="1:14" x14ac:dyDescent="0.3">
      <c r="A135" s="10">
        <v>14</v>
      </c>
      <c r="B135" s="10">
        <v>9</v>
      </c>
      <c r="C135" s="49">
        <v>5.6000000000000001E-2</v>
      </c>
      <c r="D135" s="49">
        <v>1.4E-2</v>
      </c>
      <c r="E135" s="49">
        <v>9.7000000000000003E-2</v>
      </c>
      <c r="F135" s="49">
        <v>1.2999999999999999E-2</v>
      </c>
      <c r="G135" s="49">
        <v>4.1000000000000003E-3</v>
      </c>
      <c r="H135" s="49">
        <v>1.6E-2</v>
      </c>
      <c r="I135" s="49"/>
      <c r="J135" s="49">
        <v>3.5999999999999999E-3</v>
      </c>
      <c r="K135" s="49">
        <v>4.7E-2</v>
      </c>
      <c r="L135" s="49">
        <v>3.0000000000000001E-3</v>
      </c>
      <c r="M135" s="49">
        <v>6.6E-3</v>
      </c>
      <c r="N135" s="49"/>
    </row>
    <row r="136" spans="1:14" x14ac:dyDescent="0.3">
      <c r="A136" s="10">
        <v>14</v>
      </c>
      <c r="B136" s="10">
        <v>10</v>
      </c>
      <c r="C136" s="49">
        <v>0.06</v>
      </c>
      <c r="D136" s="49">
        <v>4.1999999999999997E-3</v>
      </c>
      <c r="E136" s="49">
        <v>4.8000000000000001E-2</v>
      </c>
      <c r="F136" s="49">
        <v>4.3E-3</v>
      </c>
      <c r="G136" s="49">
        <v>3.0000000000000001E-3</v>
      </c>
      <c r="H136" s="49">
        <v>6.4000000000000003E-3</v>
      </c>
      <c r="I136" s="49"/>
      <c r="J136" s="49"/>
      <c r="K136" s="49">
        <v>2.4E-2</v>
      </c>
      <c r="L136" s="49">
        <v>2.8999999999999998E-3</v>
      </c>
      <c r="M136" s="49">
        <v>4.5999999999999999E-3</v>
      </c>
      <c r="N136" s="49"/>
    </row>
    <row r="137" spans="1:14" x14ac:dyDescent="0.3">
      <c r="A137" s="10">
        <v>14</v>
      </c>
      <c r="B137" s="10">
        <v>11</v>
      </c>
      <c r="C137" s="49">
        <v>5.6000000000000001E-2</v>
      </c>
      <c r="D137" s="49">
        <v>5.1999999999999998E-3</v>
      </c>
      <c r="E137" s="49">
        <v>2.1000000000000001E-2</v>
      </c>
      <c r="F137" s="49">
        <v>3.5000000000000001E-3</v>
      </c>
      <c r="G137" s="49">
        <v>2.5000000000000001E-3</v>
      </c>
      <c r="H137" s="49">
        <v>5.1000000000000004E-3</v>
      </c>
      <c r="I137" s="49"/>
      <c r="J137" s="49"/>
      <c r="K137" s="49">
        <v>1.0999999999999999E-2</v>
      </c>
      <c r="L137" s="49">
        <v>2.2000000000000001E-3</v>
      </c>
      <c r="M137" s="49">
        <v>3.8E-3</v>
      </c>
      <c r="N137" s="49"/>
    </row>
    <row r="138" spans="1:14" x14ac:dyDescent="0.3">
      <c r="A138" s="10">
        <v>14</v>
      </c>
      <c r="B138" s="10">
        <v>12</v>
      </c>
      <c r="C138" s="49">
        <v>5.3999999999999999E-2</v>
      </c>
      <c r="D138" s="49">
        <v>2.5000000000000001E-3</v>
      </c>
      <c r="E138" s="49">
        <v>2.5000000000000001E-2</v>
      </c>
      <c r="F138" s="49">
        <v>2.8E-3</v>
      </c>
      <c r="G138" s="49">
        <v>2.2000000000000001E-3</v>
      </c>
      <c r="H138" s="49"/>
      <c r="I138" s="49"/>
      <c r="J138" s="49">
        <v>2.3E-3</v>
      </c>
      <c r="K138" s="49"/>
      <c r="L138" s="49">
        <v>1.9E-3</v>
      </c>
      <c r="M138" s="49">
        <v>3.3E-3</v>
      </c>
      <c r="N138" s="49"/>
    </row>
    <row r="139" spans="1:14" x14ac:dyDescent="0.3">
      <c r="A139" s="10">
        <v>15</v>
      </c>
      <c r="B139" s="10">
        <v>1</v>
      </c>
      <c r="C139" s="49">
        <v>5.2999999999999999E-2</v>
      </c>
      <c r="D139" s="49">
        <v>2.8E-3</v>
      </c>
      <c r="E139" s="49">
        <v>2.5000000000000001E-2</v>
      </c>
      <c r="F139" s="49"/>
      <c r="G139" s="49">
        <v>2.2000000000000001E-3</v>
      </c>
      <c r="H139" s="49"/>
      <c r="I139" s="49"/>
      <c r="J139" s="49"/>
      <c r="K139" s="49">
        <v>1.2999999999999999E-2</v>
      </c>
      <c r="L139" s="49">
        <v>1.9E-3</v>
      </c>
      <c r="M139" s="49">
        <v>3.3E-3</v>
      </c>
      <c r="N139" s="49"/>
    </row>
    <row r="140" spans="1:14" x14ac:dyDescent="0.3">
      <c r="A140" s="10">
        <v>15</v>
      </c>
      <c r="B140" s="10">
        <v>2</v>
      </c>
      <c r="C140" s="49">
        <v>4.9000000000000002E-2</v>
      </c>
      <c r="D140" s="49">
        <v>0.02</v>
      </c>
      <c r="E140" s="49">
        <v>2.7E-2</v>
      </c>
      <c r="F140" s="49"/>
      <c r="G140" s="49">
        <v>2.3E-3</v>
      </c>
      <c r="H140" s="49"/>
      <c r="I140" s="49"/>
      <c r="J140" s="49">
        <v>2.3E-3</v>
      </c>
      <c r="K140" s="49">
        <v>1.2999999999999999E-2</v>
      </c>
      <c r="L140" s="49">
        <v>1.8E-3</v>
      </c>
      <c r="M140" s="49"/>
      <c r="N140" s="49"/>
    </row>
    <row r="141" spans="1:14" x14ac:dyDescent="0.3">
      <c r="A141" s="10">
        <v>15</v>
      </c>
      <c r="B141" s="10">
        <v>3</v>
      </c>
      <c r="C141" s="49">
        <v>4.8000000000000001E-2</v>
      </c>
      <c r="D141" s="49">
        <v>2.1000000000000001E-2</v>
      </c>
      <c r="E141" s="49">
        <v>2.5000000000000001E-2</v>
      </c>
      <c r="F141" s="49"/>
      <c r="G141" s="49">
        <v>2.5999999999999999E-3</v>
      </c>
      <c r="H141" s="49"/>
      <c r="I141" s="49"/>
      <c r="J141" s="49">
        <v>2E-3</v>
      </c>
      <c r="K141" s="49">
        <v>1.2999999999999999E-2</v>
      </c>
      <c r="L141" s="49">
        <v>1.9E-3</v>
      </c>
      <c r="M141" s="49"/>
      <c r="N141" s="49"/>
    </row>
    <row r="142" spans="1:14" x14ac:dyDescent="0.3">
      <c r="A142" s="10">
        <v>15</v>
      </c>
      <c r="B142" s="10">
        <v>4</v>
      </c>
      <c r="C142" s="49">
        <v>5.3999999999999999E-2</v>
      </c>
      <c r="D142" s="49">
        <v>1.4E-2</v>
      </c>
      <c r="E142" s="49">
        <v>3.7999999999999999E-2</v>
      </c>
      <c r="F142" s="49">
        <v>8.6E-3</v>
      </c>
      <c r="G142" s="49">
        <v>2.7000000000000001E-3</v>
      </c>
      <c r="H142" s="49"/>
      <c r="I142" s="49"/>
      <c r="J142" s="49">
        <v>2.5999999999999999E-3</v>
      </c>
      <c r="K142" s="49">
        <v>1.9E-2</v>
      </c>
      <c r="L142" s="49">
        <v>2.7000000000000001E-3</v>
      </c>
      <c r="M142" s="49">
        <v>4.1999999999999997E-3</v>
      </c>
      <c r="N142" s="49"/>
    </row>
    <row r="143" spans="1:14" x14ac:dyDescent="0.3">
      <c r="A143" s="10">
        <v>15</v>
      </c>
      <c r="B143" s="10">
        <v>5</v>
      </c>
      <c r="C143" s="49">
        <v>5.2999999999999999E-2</v>
      </c>
      <c r="D143" s="49">
        <v>0.02</v>
      </c>
      <c r="E143" s="49">
        <v>4.4999999999999998E-2</v>
      </c>
      <c r="F143" s="49"/>
      <c r="G143" s="49">
        <v>2.8E-3</v>
      </c>
      <c r="H143" s="49">
        <v>5.7000000000000002E-3</v>
      </c>
      <c r="I143" s="49"/>
      <c r="J143" s="49">
        <v>2.7000000000000001E-3</v>
      </c>
      <c r="K143" s="49">
        <v>2.1999999999999999E-2</v>
      </c>
      <c r="L143" s="49">
        <v>2.2000000000000001E-3</v>
      </c>
      <c r="M143" s="49">
        <v>4.0000000000000001E-3</v>
      </c>
      <c r="N143" s="49"/>
    </row>
    <row r="144" spans="1:14" x14ac:dyDescent="0.3">
      <c r="A144" s="10">
        <v>15</v>
      </c>
      <c r="B144" s="10">
        <v>6</v>
      </c>
      <c r="C144" s="49">
        <v>4.8000000000000001E-2</v>
      </c>
      <c r="D144" s="49">
        <v>2.1000000000000001E-2</v>
      </c>
      <c r="E144" s="49">
        <v>3.5999999999999997E-2</v>
      </c>
      <c r="F144" s="49"/>
      <c r="G144" s="49">
        <v>2.3999999999999998E-3</v>
      </c>
      <c r="H144" s="49"/>
      <c r="I144" s="49"/>
      <c r="J144" s="49">
        <v>2.3E-3</v>
      </c>
      <c r="K144" s="49">
        <v>1.7999999999999999E-2</v>
      </c>
      <c r="L144" s="49">
        <v>2E-3</v>
      </c>
      <c r="M144" s="49">
        <v>3.2000000000000002E-3</v>
      </c>
      <c r="N144" s="49"/>
    </row>
    <row r="145" spans="1:14" x14ac:dyDescent="0.3">
      <c r="A145" s="10">
        <v>15</v>
      </c>
      <c r="B145" s="10">
        <v>7</v>
      </c>
      <c r="C145" s="49">
        <v>4.9000000000000002E-2</v>
      </c>
      <c r="D145" s="49">
        <v>1.9E-2</v>
      </c>
      <c r="E145" s="49">
        <v>3.6999999999999998E-2</v>
      </c>
      <c r="F145" s="49"/>
      <c r="G145" s="49">
        <v>2.5000000000000001E-3</v>
      </c>
      <c r="H145" s="49"/>
      <c r="I145" s="49"/>
      <c r="J145" s="49">
        <v>2.5000000000000001E-3</v>
      </c>
      <c r="K145" s="49">
        <v>1.7999999999999999E-2</v>
      </c>
      <c r="L145" s="49">
        <v>1.9E-3</v>
      </c>
      <c r="M145" s="49"/>
      <c r="N145" s="49"/>
    </row>
    <row r="146" spans="1:14" x14ac:dyDescent="0.3">
      <c r="A146" s="10">
        <v>15</v>
      </c>
      <c r="B146" s="10">
        <v>8</v>
      </c>
      <c r="C146" s="49">
        <v>0.05</v>
      </c>
      <c r="D146" s="49">
        <v>0.02</v>
      </c>
      <c r="E146" s="49">
        <v>3.5999999999999997E-2</v>
      </c>
      <c r="F146" s="49"/>
      <c r="G146" s="49">
        <v>2.7000000000000001E-3</v>
      </c>
      <c r="H146" s="49"/>
      <c r="I146" s="49"/>
      <c r="J146" s="49">
        <v>2.5000000000000001E-3</v>
      </c>
      <c r="K146" s="49">
        <v>1.7999999999999999E-2</v>
      </c>
      <c r="L146" s="49">
        <v>1.9E-3</v>
      </c>
      <c r="M146" s="49">
        <v>3.2000000000000002E-3</v>
      </c>
      <c r="N146" s="49"/>
    </row>
    <row r="147" spans="1:14" x14ac:dyDescent="0.3">
      <c r="A147" s="10">
        <v>15</v>
      </c>
      <c r="B147" s="10">
        <v>9</v>
      </c>
      <c r="C147" s="49">
        <v>5.0999999999999997E-2</v>
      </c>
      <c r="D147" s="49">
        <v>0.02</v>
      </c>
      <c r="E147" s="49">
        <v>0.04</v>
      </c>
      <c r="F147" s="49"/>
      <c r="G147" s="49">
        <v>2.7000000000000001E-3</v>
      </c>
      <c r="H147" s="49">
        <v>5.4000000000000003E-3</v>
      </c>
      <c r="I147" s="49"/>
      <c r="J147" s="49">
        <v>2.7000000000000001E-3</v>
      </c>
      <c r="K147" s="49">
        <v>0.02</v>
      </c>
      <c r="L147" s="49">
        <v>2.0999999999999999E-3</v>
      </c>
      <c r="M147" s="49">
        <v>3.5000000000000001E-3</v>
      </c>
      <c r="N147" s="49"/>
    </row>
    <row r="148" spans="1:14" x14ac:dyDescent="0.3">
      <c r="A148" s="10">
        <v>15</v>
      </c>
      <c r="B148" s="10">
        <v>10</v>
      </c>
      <c r="C148" s="49">
        <v>5.1999999999999998E-2</v>
      </c>
      <c r="D148" s="49">
        <v>1.9E-2</v>
      </c>
      <c r="E148" s="49">
        <v>7.3000000000000001E-3</v>
      </c>
      <c r="F148" s="49"/>
      <c r="G148" s="49">
        <v>2.5000000000000001E-3</v>
      </c>
      <c r="H148" s="49"/>
      <c r="I148" s="49"/>
      <c r="J148" s="49">
        <v>2.5000000000000001E-3</v>
      </c>
      <c r="K148" s="49"/>
      <c r="L148" s="49">
        <v>2E-3</v>
      </c>
      <c r="M148" s="49"/>
      <c r="N148" s="49"/>
    </row>
    <row r="149" spans="1:14" x14ac:dyDescent="0.3">
      <c r="A149" s="10">
        <v>15</v>
      </c>
      <c r="B149" s="10">
        <v>11</v>
      </c>
      <c r="C149" s="49">
        <v>6.9000000000000006E-2</v>
      </c>
      <c r="D149" s="49">
        <v>1.9E-2</v>
      </c>
      <c r="E149" s="49">
        <v>2.5000000000000001E-2</v>
      </c>
      <c r="F149" s="49"/>
      <c r="G149" s="49">
        <v>3.5999999999999999E-3</v>
      </c>
      <c r="H149" s="49">
        <v>8.9999999999999993E-3</v>
      </c>
      <c r="I149" s="49"/>
      <c r="J149" s="49">
        <v>3.8E-3</v>
      </c>
      <c r="K149" s="49">
        <v>1.2999999999999999E-2</v>
      </c>
      <c r="L149" s="49">
        <v>3.2000000000000002E-3</v>
      </c>
      <c r="M149" s="49">
        <v>5.5999999999999999E-3</v>
      </c>
      <c r="N149" s="49"/>
    </row>
    <row r="150" spans="1:14" x14ac:dyDescent="0.3">
      <c r="A150" s="10">
        <v>15</v>
      </c>
      <c r="B150" s="10">
        <v>12</v>
      </c>
      <c r="C150" s="49">
        <v>4.9000000000000002E-2</v>
      </c>
      <c r="D150" s="49">
        <v>0.02</v>
      </c>
      <c r="E150" s="49">
        <v>3.9E-2</v>
      </c>
      <c r="F150" s="49"/>
      <c r="G150" s="49">
        <v>2.5999999999999999E-3</v>
      </c>
      <c r="H150" s="49"/>
      <c r="I150" s="49"/>
      <c r="J150" s="49">
        <v>2.5000000000000001E-3</v>
      </c>
      <c r="K150" s="49">
        <v>1.9E-2</v>
      </c>
      <c r="L150" s="49">
        <v>1.9E-3</v>
      </c>
      <c r="M150" s="49">
        <v>3.3E-3</v>
      </c>
      <c r="N150" s="49"/>
    </row>
    <row r="151" spans="1:14" x14ac:dyDescent="0.3">
      <c r="A151" s="10">
        <v>16</v>
      </c>
      <c r="B151" s="10">
        <v>1</v>
      </c>
      <c r="C151" s="49">
        <v>5.2999999999999999E-2</v>
      </c>
      <c r="D151" s="49">
        <v>1.4E-2</v>
      </c>
      <c r="E151" s="49">
        <v>2.1999999999999999E-2</v>
      </c>
      <c r="F151" s="49">
        <v>4.7999999999999996E-3</v>
      </c>
      <c r="G151" s="49">
        <v>2.3999999999999998E-3</v>
      </c>
      <c r="H151" s="49">
        <v>4.3E-3</v>
      </c>
      <c r="I151" s="49"/>
      <c r="J151" s="49">
        <v>3.3E-3</v>
      </c>
      <c r="K151" s="49">
        <v>1.2E-2</v>
      </c>
      <c r="L151" s="49">
        <v>2.2000000000000001E-3</v>
      </c>
      <c r="M151" s="49">
        <v>3.7000000000000002E-3</v>
      </c>
      <c r="N151" s="49"/>
    </row>
    <row r="152" spans="1:14" x14ac:dyDescent="0.3">
      <c r="A152" s="10">
        <v>16</v>
      </c>
      <c r="B152" s="10">
        <v>2</v>
      </c>
      <c r="C152" s="49">
        <v>5.2999999999999999E-2</v>
      </c>
      <c r="D152" s="49">
        <v>1.7999999999999999E-2</v>
      </c>
      <c r="E152" s="49">
        <v>3.3000000000000002E-2</v>
      </c>
      <c r="F152" s="49">
        <v>6.8999999999999999E-3</v>
      </c>
      <c r="G152" s="49">
        <v>2.7000000000000001E-3</v>
      </c>
      <c r="H152" s="49">
        <v>5.4999999999999997E-3</v>
      </c>
      <c r="I152" s="49"/>
      <c r="J152" s="49">
        <v>3.8999999999999998E-3</v>
      </c>
      <c r="K152" s="49">
        <v>1.7000000000000001E-2</v>
      </c>
      <c r="L152" s="49">
        <v>2.5000000000000001E-3</v>
      </c>
      <c r="M152" s="49">
        <v>4.4000000000000003E-3</v>
      </c>
      <c r="N152" s="49"/>
    </row>
    <row r="153" spans="1:14" x14ac:dyDescent="0.3">
      <c r="A153" s="10">
        <v>16</v>
      </c>
      <c r="B153" s="10">
        <v>3</v>
      </c>
      <c r="C153" s="49">
        <v>5.3999999999999999E-2</v>
      </c>
      <c r="D153" s="49">
        <v>1.7999999999999999E-2</v>
      </c>
      <c r="E153" s="49">
        <v>5.3999999999999999E-2</v>
      </c>
      <c r="F153" s="49">
        <v>6.7000000000000002E-3</v>
      </c>
      <c r="G153" s="49">
        <v>2.8999999999999998E-3</v>
      </c>
      <c r="H153" s="49">
        <v>5.5999999999999999E-3</v>
      </c>
      <c r="I153" s="49"/>
      <c r="J153" s="49">
        <v>3.3999999999999998E-3</v>
      </c>
      <c r="K153" s="49">
        <v>2.7E-2</v>
      </c>
      <c r="L153" s="49">
        <v>2.5999999999999999E-3</v>
      </c>
      <c r="M153" s="49">
        <v>4.7000000000000002E-3</v>
      </c>
      <c r="N153" s="49"/>
    </row>
    <row r="154" spans="1:14" x14ac:dyDescent="0.3">
      <c r="A154" s="10">
        <v>16</v>
      </c>
      <c r="B154" s="10">
        <v>4</v>
      </c>
      <c r="C154" s="49">
        <v>5.6000000000000001E-2</v>
      </c>
      <c r="D154" s="49">
        <v>1.2999999999999999E-2</v>
      </c>
      <c r="E154" s="49">
        <v>8.5000000000000006E-2</v>
      </c>
      <c r="F154" s="49">
        <v>8.0000000000000002E-3</v>
      </c>
      <c r="G154" s="49">
        <v>3.3999999999999998E-3</v>
      </c>
      <c r="H154" s="49">
        <v>7.7000000000000002E-3</v>
      </c>
      <c r="I154" s="49"/>
      <c r="J154" s="49">
        <v>4.0000000000000001E-3</v>
      </c>
      <c r="K154" s="49">
        <v>4.2000000000000003E-2</v>
      </c>
      <c r="L154" s="49">
        <v>2.7000000000000001E-3</v>
      </c>
      <c r="M154" s="49">
        <v>5.0000000000000001E-3</v>
      </c>
      <c r="N154" s="49"/>
    </row>
    <row r="155" spans="1:14" x14ac:dyDescent="0.3">
      <c r="A155" s="10">
        <v>16</v>
      </c>
      <c r="B155" s="10">
        <v>5</v>
      </c>
      <c r="C155" s="49">
        <v>6.7000000000000004E-2</v>
      </c>
      <c r="D155" s="49">
        <v>1.7999999999999999E-2</v>
      </c>
      <c r="E155" s="49">
        <v>7.3999999999999996E-2</v>
      </c>
      <c r="F155" s="49">
        <v>8.9999999999999993E-3</v>
      </c>
      <c r="G155" s="49">
        <v>4.1000000000000003E-3</v>
      </c>
      <c r="H155" s="49">
        <v>1.2E-2</v>
      </c>
      <c r="I155" s="49"/>
      <c r="J155" s="49">
        <v>4.8999999999999998E-3</v>
      </c>
      <c r="K155" s="49">
        <v>3.6999999999999998E-2</v>
      </c>
      <c r="L155" s="49">
        <v>3.8E-3</v>
      </c>
      <c r="M155" s="49">
        <v>6.6E-3</v>
      </c>
      <c r="N155" s="49"/>
    </row>
    <row r="156" spans="1:14" x14ac:dyDescent="0.3">
      <c r="A156" s="10">
        <v>16</v>
      </c>
      <c r="B156" s="10">
        <v>6</v>
      </c>
      <c r="C156" s="49">
        <v>5.1999999999999998E-2</v>
      </c>
      <c r="D156" s="49">
        <v>1.4E-2</v>
      </c>
      <c r="E156" s="49">
        <v>0.12</v>
      </c>
      <c r="F156" s="49">
        <v>8.9999999999999993E-3</v>
      </c>
      <c r="G156" s="49">
        <v>4.1000000000000003E-3</v>
      </c>
      <c r="H156" s="49">
        <v>9.1999999999999998E-3</v>
      </c>
      <c r="I156" s="49"/>
      <c r="J156" s="49">
        <v>4.0000000000000001E-3</v>
      </c>
      <c r="K156" s="49">
        <v>5.8000000000000003E-2</v>
      </c>
      <c r="L156" s="49">
        <v>2.8999999999999998E-3</v>
      </c>
      <c r="M156" s="49">
        <v>5.4000000000000003E-3</v>
      </c>
      <c r="N156" s="49"/>
    </row>
    <row r="157" spans="1:14" x14ac:dyDescent="0.3">
      <c r="A157" s="10">
        <v>16</v>
      </c>
      <c r="B157" s="10">
        <v>7</v>
      </c>
      <c r="C157" s="49">
        <v>4.8000000000000001E-2</v>
      </c>
      <c r="D157" s="49">
        <v>1.7999999999999999E-2</v>
      </c>
      <c r="E157" s="49">
        <v>4.8000000000000001E-2</v>
      </c>
      <c r="F157" s="49">
        <v>8.3999999999999995E-3</v>
      </c>
      <c r="G157" s="49">
        <v>5.3E-3</v>
      </c>
      <c r="H157" s="49">
        <v>1.2E-2</v>
      </c>
      <c r="I157" s="49"/>
      <c r="J157" s="49">
        <v>4.5999999999999999E-3</v>
      </c>
      <c r="K157" s="49">
        <v>7.1999999999999995E-2</v>
      </c>
      <c r="L157" s="49">
        <v>3.2000000000000002E-3</v>
      </c>
      <c r="M157" s="49">
        <v>5.4000000000000003E-3</v>
      </c>
      <c r="N157" s="49"/>
    </row>
    <row r="158" spans="1:14" x14ac:dyDescent="0.3">
      <c r="A158" s="10">
        <v>16</v>
      </c>
      <c r="B158" s="10">
        <v>8</v>
      </c>
      <c r="C158" s="49">
        <v>5.8999999999999997E-2</v>
      </c>
      <c r="D158" s="49">
        <v>1.7999999999999999E-2</v>
      </c>
      <c r="E158" s="49">
        <v>2.9000000000000001E-2</v>
      </c>
      <c r="F158" s="49">
        <v>7.1000000000000004E-3</v>
      </c>
      <c r="G158" s="49">
        <v>3.0999999999999999E-3</v>
      </c>
      <c r="H158" s="49">
        <v>7.7999999999999996E-3</v>
      </c>
      <c r="I158" s="49"/>
      <c r="J158" s="49">
        <v>3.3E-3</v>
      </c>
      <c r="K158" s="49">
        <v>1.4999999999999999E-2</v>
      </c>
      <c r="L158" s="49">
        <v>2.8999999999999998E-3</v>
      </c>
      <c r="M158" s="49">
        <v>5.0000000000000001E-3</v>
      </c>
      <c r="N158" s="49"/>
    </row>
    <row r="159" spans="1:14" x14ac:dyDescent="0.3">
      <c r="A159" s="10">
        <v>16</v>
      </c>
      <c r="B159" s="10">
        <v>9</v>
      </c>
      <c r="C159" s="49">
        <v>5.2999999999999999E-2</v>
      </c>
      <c r="D159" s="49">
        <v>1.9E-2</v>
      </c>
      <c r="E159" s="49">
        <v>5.8999999999999997E-2</v>
      </c>
      <c r="F159" s="49">
        <v>6.4999999999999997E-3</v>
      </c>
      <c r="G159" s="49">
        <v>2.8999999999999998E-3</v>
      </c>
      <c r="H159" s="49">
        <v>6.8999999999999999E-3</v>
      </c>
      <c r="I159" s="49"/>
      <c r="J159" s="49">
        <v>3.5000000000000001E-3</v>
      </c>
      <c r="K159" s="49">
        <v>2.9000000000000001E-2</v>
      </c>
      <c r="L159" s="49">
        <v>2.3999999999999998E-3</v>
      </c>
      <c r="M159" s="49">
        <v>4.3E-3</v>
      </c>
      <c r="N159" s="49"/>
    </row>
    <row r="160" spans="1:14" x14ac:dyDescent="0.3">
      <c r="A160" s="10">
        <v>16</v>
      </c>
      <c r="B160" s="10">
        <v>10</v>
      </c>
      <c r="C160" s="49">
        <v>6.0999999999999999E-2</v>
      </c>
      <c r="D160" s="49">
        <v>1.0999999999999999E-2</v>
      </c>
      <c r="E160" s="49">
        <v>3.6999999999999998E-2</v>
      </c>
      <c r="F160" s="49">
        <v>6.7000000000000002E-3</v>
      </c>
      <c r="G160" s="49">
        <v>2.8999999999999998E-3</v>
      </c>
      <c r="H160" s="49">
        <v>7.7999999999999996E-3</v>
      </c>
      <c r="I160" s="49"/>
      <c r="J160" s="49">
        <v>4.3E-3</v>
      </c>
      <c r="K160" s="49">
        <v>1.9E-2</v>
      </c>
      <c r="L160" s="49">
        <v>2.5999999999999999E-3</v>
      </c>
      <c r="M160" s="49">
        <v>4.7000000000000002E-3</v>
      </c>
      <c r="N160" s="49"/>
    </row>
    <row r="161" spans="1:14" x14ac:dyDescent="0.3">
      <c r="A161" s="10">
        <v>16</v>
      </c>
      <c r="B161" s="10">
        <v>11</v>
      </c>
      <c r="C161" s="49">
        <v>0.06</v>
      </c>
      <c r="D161" s="49">
        <v>1.9E-2</v>
      </c>
      <c r="E161" s="49">
        <v>2.5000000000000001E-2</v>
      </c>
      <c r="F161" s="49">
        <v>4.7999999999999996E-3</v>
      </c>
      <c r="G161" s="49">
        <v>2.8999999999999998E-3</v>
      </c>
      <c r="H161" s="49">
        <v>6.7999999999999996E-3</v>
      </c>
      <c r="I161" s="49"/>
      <c r="J161" s="49">
        <v>3.2000000000000002E-3</v>
      </c>
      <c r="K161" s="49">
        <v>1.2999999999999999E-2</v>
      </c>
      <c r="L161" s="49">
        <v>2.7000000000000001E-3</v>
      </c>
      <c r="M161" s="49">
        <v>4.7000000000000002E-3</v>
      </c>
      <c r="N161" s="49"/>
    </row>
    <row r="162" spans="1:14" x14ac:dyDescent="0.3">
      <c r="A162" s="10">
        <v>16</v>
      </c>
      <c r="B162" s="10">
        <v>12</v>
      </c>
      <c r="C162" s="49">
        <v>5.7000000000000002E-2</v>
      </c>
      <c r="D162" s="49">
        <v>1.7000000000000001E-2</v>
      </c>
      <c r="E162" s="49">
        <v>1.9E-2</v>
      </c>
      <c r="F162" s="49">
        <v>5.1000000000000004E-3</v>
      </c>
      <c r="G162" s="49">
        <v>2.7000000000000001E-3</v>
      </c>
      <c r="H162" s="49">
        <v>6.4000000000000003E-3</v>
      </c>
      <c r="I162" s="49"/>
      <c r="J162" s="49">
        <v>3.3E-3</v>
      </c>
      <c r="K162" s="49">
        <v>9.7000000000000003E-3</v>
      </c>
      <c r="L162" s="49">
        <v>2.5000000000000001E-3</v>
      </c>
      <c r="M162" s="49">
        <v>4.4000000000000003E-3</v>
      </c>
      <c r="N162" s="49"/>
    </row>
    <row r="163" spans="1:14" x14ac:dyDescent="0.3">
      <c r="A163" s="10">
        <v>17</v>
      </c>
      <c r="B163" s="10">
        <v>1</v>
      </c>
      <c r="C163" s="49">
        <v>5.2999999999999999E-2</v>
      </c>
      <c r="D163" s="49">
        <v>2.1000000000000001E-2</v>
      </c>
      <c r="E163" s="49">
        <v>3.9E-2</v>
      </c>
      <c r="F163" s="49">
        <v>3.5999999999999999E-3</v>
      </c>
      <c r="G163" s="49">
        <v>2.7000000000000001E-3</v>
      </c>
      <c r="H163" s="49">
        <v>6.1999999999999998E-3</v>
      </c>
      <c r="I163" s="49"/>
      <c r="J163" s="49">
        <v>2.7000000000000001E-3</v>
      </c>
      <c r="K163" s="49">
        <v>0.02</v>
      </c>
      <c r="L163" s="49">
        <v>2.3999999999999998E-3</v>
      </c>
      <c r="M163" s="49"/>
      <c r="N163" s="49"/>
    </row>
    <row r="164" spans="1:14" x14ac:dyDescent="0.3">
      <c r="A164" s="10">
        <v>17</v>
      </c>
      <c r="B164" s="10">
        <v>2</v>
      </c>
      <c r="C164" s="49">
        <v>5.3999999999999999E-2</v>
      </c>
      <c r="D164" s="49">
        <v>1.4999999999999999E-2</v>
      </c>
      <c r="E164" s="49">
        <v>1.6E-2</v>
      </c>
      <c r="F164" s="49"/>
      <c r="G164" s="49">
        <v>2.3999999999999998E-3</v>
      </c>
      <c r="H164" s="49"/>
      <c r="I164" s="49"/>
      <c r="J164" s="49">
        <v>2.8E-3</v>
      </c>
      <c r="K164" s="49">
        <v>8.0999999999999996E-3</v>
      </c>
      <c r="L164" s="49"/>
      <c r="M164" s="49">
        <v>4.0000000000000001E-3</v>
      </c>
      <c r="N164" s="49"/>
    </row>
    <row r="165" spans="1:14" x14ac:dyDescent="0.3">
      <c r="A165" s="10">
        <v>17</v>
      </c>
      <c r="B165" s="10">
        <v>3</v>
      </c>
      <c r="C165" s="49">
        <v>5.6000000000000001E-2</v>
      </c>
      <c r="D165" s="49">
        <v>0.02</v>
      </c>
      <c r="E165" s="49">
        <v>2.9000000000000001E-2</v>
      </c>
      <c r="F165" s="49">
        <v>1.2E-2</v>
      </c>
      <c r="G165" s="49">
        <v>3.8E-3</v>
      </c>
      <c r="H165" s="49">
        <v>8.0000000000000002E-3</v>
      </c>
      <c r="I165" s="49"/>
      <c r="J165" s="49">
        <v>3.0000000000000001E-3</v>
      </c>
      <c r="K165" s="49"/>
      <c r="L165" s="49">
        <v>2.8E-3</v>
      </c>
      <c r="M165" s="49"/>
      <c r="N165" s="49"/>
    </row>
    <row r="166" spans="1:14" x14ac:dyDescent="0.3">
      <c r="A166" s="10">
        <v>17</v>
      </c>
      <c r="B166" s="10">
        <v>4</v>
      </c>
      <c r="C166" s="49">
        <v>5.8999999999999997E-2</v>
      </c>
      <c r="D166" s="49">
        <v>0.02</v>
      </c>
      <c r="E166" s="49">
        <v>3.1E-2</v>
      </c>
      <c r="F166" s="49"/>
      <c r="G166" s="49">
        <v>3.0999999999999999E-3</v>
      </c>
      <c r="H166" s="49">
        <v>7.4999999999999997E-3</v>
      </c>
      <c r="I166" s="49"/>
      <c r="J166" s="49">
        <v>3.2000000000000002E-3</v>
      </c>
      <c r="K166" s="49">
        <v>1.6E-2</v>
      </c>
      <c r="L166" s="49">
        <v>3.0000000000000001E-3</v>
      </c>
      <c r="M166" s="49"/>
      <c r="N166" s="49"/>
    </row>
    <row r="167" spans="1:14" x14ac:dyDescent="0.3">
      <c r="A167" s="10">
        <v>17</v>
      </c>
      <c r="B167" s="10">
        <v>5</v>
      </c>
      <c r="C167" s="49">
        <v>5.7000000000000002E-2</v>
      </c>
      <c r="D167" s="49">
        <v>1.7999999999999999E-2</v>
      </c>
      <c r="E167" s="49">
        <v>2.1000000000000001E-2</v>
      </c>
      <c r="F167" s="49"/>
      <c r="G167" s="49">
        <v>2.7000000000000001E-3</v>
      </c>
      <c r="H167" s="49"/>
      <c r="I167" s="49"/>
      <c r="J167" s="49">
        <v>2.8E-3</v>
      </c>
      <c r="K167" s="49">
        <v>1.0999999999999999E-2</v>
      </c>
      <c r="L167" s="49">
        <v>2.5000000000000001E-3</v>
      </c>
      <c r="M167" s="49"/>
      <c r="N167" s="49"/>
    </row>
    <row r="168" spans="1:14" x14ac:dyDescent="0.3">
      <c r="A168" s="10">
        <v>17</v>
      </c>
      <c r="B168" s="10">
        <v>6</v>
      </c>
      <c r="C168" s="49">
        <v>5.3999999999999999E-2</v>
      </c>
      <c r="D168" s="49">
        <v>2.1000000000000001E-2</v>
      </c>
      <c r="E168" s="49">
        <v>4.5999999999999999E-2</v>
      </c>
      <c r="F168" s="49">
        <v>3.5999999999999999E-3</v>
      </c>
      <c r="G168" s="49">
        <v>3.0000000000000001E-3</v>
      </c>
      <c r="H168" s="49">
        <v>6.1000000000000004E-3</v>
      </c>
      <c r="I168" s="49"/>
      <c r="J168" s="49">
        <v>2.8999999999999998E-3</v>
      </c>
      <c r="K168" s="49">
        <v>2.3E-2</v>
      </c>
      <c r="L168" s="49">
        <v>2.3E-3</v>
      </c>
      <c r="M168" s="49">
        <v>4.0000000000000001E-3</v>
      </c>
      <c r="N168" s="49"/>
    </row>
    <row r="169" spans="1:14" x14ac:dyDescent="0.3">
      <c r="A169" s="10">
        <v>17</v>
      </c>
      <c r="B169" s="10">
        <v>7</v>
      </c>
      <c r="C169" s="49">
        <v>5.2999999999999999E-2</v>
      </c>
      <c r="D169" s="49">
        <v>1.7999999999999999E-2</v>
      </c>
      <c r="E169" s="49">
        <v>2.4E-2</v>
      </c>
      <c r="F169" s="49"/>
      <c r="G169" s="49">
        <v>2.5999999999999999E-3</v>
      </c>
      <c r="H169" s="49">
        <v>5.0000000000000001E-3</v>
      </c>
      <c r="I169" s="49"/>
      <c r="J169" s="49">
        <v>2.8999999999999998E-3</v>
      </c>
      <c r="K169" s="49">
        <v>1.2E-2</v>
      </c>
      <c r="L169" s="49">
        <v>2.0999999999999999E-3</v>
      </c>
      <c r="M169" s="49"/>
      <c r="N169" s="49"/>
    </row>
    <row r="170" spans="1:14" x14ac:dyDescent="0.3">
      <c r="A170" s="10">
        <v>17</v>
      </c>
      <c r="B170" s="10">
        <v>8</v>
      </c>
      <c r="C170" s="49">
        <v>0.05</v>
      </c>
      <c r="D170" s="49">
        <v>2.1000000000000001E-2</v>
      </c>
      <c r="E170" s="49">
        <v>4.1000000000000002E-2</v>
      </c>
      <c r="F170" s="49">
        <v>3.0000000000000001E-3</v>
      </c>
      <c r="G170" s="49">
        <v>2.5999999999999999E-3</v>
      </c>
      <c r="H170" s="49">
        <v>4.7999999999999996E-3</v>
      </c>
      <c r="I170" s="49"/>
      <c r="J170" s="49">
        <v>2.5000000000000001E-3</v>
      </c>
      <c r="K170" s="49">
        <v>0.02</v>
      </c>
      <c r="L170" s="49">
        <v>2E-3</v>
      </c>
      <c r="M170" s="49">
        <v>3.5000000000000001E-3</v>
      </c>
      <c r="N170" s="49"/>
    </row>
    <row r="171" spans="1:14" x14ac:dyDescent="0.3">
      <c r="A171" s="10">
        <v>17</v>
      </c>
      <c r="B171" s="10">
        <v>9</v>
      </c>
      <c r="C171" s="49">
        <v>5.7000000000000002E-2</v>
      </c>
      <c r="D171" s="49">
        <v>0.02</v>
      </c>
      <c r="E171" s="49">
        <v>5.5E-2</v>
      </c>
      <c r="F171" s="49">
        <v>7.6E-3</v>
      </c>
      <c r="G171" s="49">
        <v>3.3E-3</v>
      </c>
      <c r="H171" s="49">
        <v>7.4999999999999997E-3</v>
      </c>
      <c r="I171" s="49"/>
      <c r="J171" s="49">
        <v>3.5000000000000001E-3</v>
      </c>
      <c r="K171" s="49">
        <v>2.7E-2</v>
      </c>
      <c r="L171" s="49">
        <v>2.7000000000000001E-3</v>
      </c>
      <c r="M171" s="49">
        <v>5.0000000000000001E-3</v>
      </c>
      <c r="N171" s="49"/>
    </row>
    <row r="172" spans="1:14" x14ac:dyDescent="0.3">
      <c r="A172" s="10">
        <v>17</v>
      </c>
      <c r="B172" s="10">
        <v>10</v>
      </c>
      <c r="C172" s="49">
        <v>5.0999999999999997E-2</v>
      </c>
      <c r="D172" s="49">
        <v>1.6E-2</v>
      </c>
      <c r="E172" s="49">
        <v>1.2999999999999999E-2</v>
      </c>
      <c r="F172" s="49"/>
      <c r="G172" s="49">
        <v>2.3999999999999998E-3</v>
      </c>
      <c r="H172" s="49"/>
      <c r="I172" s="49"/>
      <c r="J172" s="49">
        <v>2.7000000000000001E-3</v>
      </c>
      <c r="K172" s="49">
        <v>6.4000000000000003E-3</v>
      </c>
      <c r="L172" s="49">
        <v>1.9E-3</v>
      </c>
      <c r="M172" s="49"/>
      <c r="N172" s="49"/>
    </row>
    <row r="173" spans="1:14" x14ac:dyDescent="0.3">
      <c r="A173" s="10">
        <v>17</v>
      </c>
      <c r="B173" s="10">
        <v>11</v>
      </c>
      <c r="C173" s="49">
        <v>5.3999999999999999E-2</v>
      </c>
      <c r="D173" s="49">
        <v>1.6E-2</v>
      </c>
      <c r="E173" s="49">
        <v>1.7000000000000001E-2</v>
      </c>
      <c r="F173" s="49">
        <v>3.2000000000000002E-3</v>
      </c>
      <c r="G173" s="49">
        <v>2.5000000000000001E-3</v>
      </c>
      <c r="H173" s="49">
        <v>4.5999999999999999E-3</v>
      </c>
      <c r="I173" s="49"/>
      <c r="J173" s="49">
        <v>2.7000000000000001E-3</v>
      </c>
      <c r="K173" s="49">
        <v>8.6999999999999994E-3</v>
      </c>
      <c r="L173" s="49">
        <v>1.9E-3</v>
      </c>
      <c r="M173" s="49">
        <v>3.5000000000000001E-3</v>
      </c>
      <c r="N173" s="49"/>
    </row>
    <row r="174" spans="1:14" x14ac:dyDescent="0.3">
      <c r="A174" s="10">
        <v>18</v>
      </c>
      <c r="B174" s="10">
        <v>1</v>
      </c>
      <c r="C174" s="49">
        <v>5.2999999999999999E-2</v>
      </c>
      <c r="D174" s="49">
        <v>1.4E-2</v>
      </c>
      <c r="E174" s="49">
        <v>3.1E-2</v>
      </c>
      <c r="F174" s="49"/>
      <c r="G174" s="49">
        <v>2.3999999999999998E-3</v>
      </c>
      <c r="H174" s="49"/>
      <c r="I174" s="49"/>
      <c r="J174" s="49">
        <v>2.5000000000000001E-3</v>
      </c>
      <c r="K174" s="49">
        <v>1.4999999999999999E-2</v>
      </c>
      <c r="L174" s="49">
        <v>2.2000000000000001E-3</v>
      </c>
      <c r="M174" s="49">
        <v>3.7000000000000002E-3</v>
      </c>
      <c r="N174" s="49"/>
    </row>
    <row r="175" spans="1:14" x14ac:dyDescent="0.3">
      <c r="A175" s="10">
        <v>18</v>
      </c>
      <c r="B175" s="10">
        <v>2</v>
      </c>
      <c r="C175" s="49">
        <v>4.5999999999999999E-2</v>
      </c>
      <c r="D175" s="49">
        <v>2.5999999999999999E-2</v>
      </c>
      <c r="E175" s="49">
        <v>2.3E-2</v>
      </c>
      <c r="F175" s="49">
        <v>3.0000000000000001E-3</v>
      </c>
      <c r="G175" s="49">
        <v>2.5000000000000001E-3</v>
      </c>
      <c r="H175" s="49"/>
      <c r="I175" s="49"/>
      <c r="J175" s="49">
        <v>2.5000000000000001E-3</v>
      </c>
      <c r="K175" s="49">
        <v>1.2E-2</v>
      </c>
      <c r="L175" s="49">
        <v>1.9E-3</v>
      </c>
      <c r="M175" s="49">
        <v>3.3999999999999998E-3</v>
      </c>
      <c r="N175" s="49"/>
    </row>
    <row r="176" spans="1:14" x14ac:dyDescent="0.3">
      <c r="A176" s="10">
        <v>18</v>
      </c>
      <c r="B176" s="10">
        <v>3</v>
      </c>
      <c r="C176" s="49">
        <v>4.8000000000000001E-2</v>
      </c>
      <c r="D176" s="49">
        <v>2.5000000000000001E-2</v>
      </c>
      <c r="E176" s="49">
        <v>2.4E-2</v>
      </c>
      <c r="F176" s="49">
        <v>3.3E-3</v>
      </c>
      <c r="G176" s="49">
        <v>4.3E-3</v>
      </c>
      <c r="H176" s="49">
        <v>4.8999999999999998E-3</v>
      </c>
      <c r="I176" s="49">
        <v>3.0000000000000001E-3</v>
      </c>
      <c r="J176" s="49">
        <v>2.7000000000000001E-3</v>
      </c>
      <c r="K176" s="49">
        <v>1.2E-2</v>
      </c>
      <c r="L176" s="49">
        <v>2.0999999999999999E-3</v>
      </c>
      <c r="M176" s="49">
        <v>3.5999999999999999E-3</v>
      </c>
      <c r="N176" s="49"/>
    </row>
    <row r="177" spans="1:14" x14ac:dyDescent="0.3">
      <c r="A177" s="10">
        <v>18</v>
      </c>
      <c r="B177" s="10">
        <v>4</v>
      </c>
      <c r="C177" s="49">
        <v>5.1999999999999998E-2</v>
      </c>
      <c r="D177" s="49">
        <v>1.2999999999999999E-2</v>
      </c>
      <c r="E177" s="49">
        <v>2.1000000000000001E-2</v>
      </c>
      <c r="F177" s="49">
        <v>3.3999999999999998E-3</v>
      </c>
      <c r="G177" s="49">
        <v>2.5000000000000001E-3</v>
      </c>
      <c r="H177" s="49">
        <v>6.4000000000000003E-3</v>
      </c>
      <c r="I177" s="49"/>
      <c r="J177" s="49">
        <v>2.8999999999999998E-3</v>
      </c>
      <c r="K177" s="49">
        <v>1.0999999999999999E-2</v>
      </c>
      <c r="L177" s="49">
        <v>2E-3</v>
      </c>
      <c r="M177" s="49">
        <v>3.5999999999999999E-3</v>
      </c>
      <c r="N177" s="49"/>
    </row>
    <row r="178" spans="1:14" x14ac:dyDescent="0.3">
      <c r="A178" s="10">
        <v>18</v>
      </c>
      <c r="B178" s="10">
        <v>5</v>
      </c>
      <c r="C178" s="49">
        <v>5.5E-2</v>
      </c>
      <c r="D178" s="49">
        <v>1.7999999999999999E-2</v>
      </c>
      <c r="E178" s="49">
        <v>0.04</v>
      </c>
      <c r="F178" s="49">
        <v>3.3999999999999998E-3</v>
      </c>
      <c r="G178" s="49">
        <v>2.7000000000000001E-3</v>
      </c>
      <c r="H178" s="49">
        <v>4.7000000000000002E-3</v>
      </c>
      <c r="I178" s="49"/>
      <c r="J178" s="49">
        <v>2.7000000000000001E-3</v>
      </c>
      <c r="K178" s="49">
        <v>0.02</v>
      </c>
      <c r="L178" s="49">
        <v>2.3999999999999998E-3</v>
      </c>
      <c r="M178" s="49">
        <v>4.1999999999999997E-3</v>
      </c>
      <c r="N178" s="49"/>
    </row>
    <row r="179" spans="1:14" x14ac:dyDescent="0.3">
      <c r="A179" s="10">
        <v>18</v>
      </c>
      <c r="B179" s="10">
        <v>6</v>
      </c>
      <c r="C179" s="49">
        <v>0.05</v>
      </c>
      <c r="D179" s="49">
        <v>2.1000000000000001E-2</v>
      </c>
      <c r="E179" s="49">
        <v>3.2000000000000001E-2</v>
      </c>
      <c r="F179" s="49">
        <v>9.1000000000000004E-3</v>
      </c>
      <c r="G179" s="49">
        <v>2.8999999999999998E-3</v>
      </c>
      <c r="H179" s="49"/>
      <c r="I179" s="49"/>
      <c r="J179" s="49">
        <v>2.8E-3</v>
      </c>
      <c r="K179" s="49">
        <v>1.6E-2</v>
      </c>
      <c r="L179" s="49">
        <v>2E-3</v>
      </c>
      <c r="M179" s="49">
        <v>3.5000000000000001E-3</v>
      </c>
      <c r="N179" s="49"/>
    </row>
    <row r="180" spans="1:14" x14ac:dyDescent="0.3">
      <c r="A180" s="10">
        <v>18</v>
      </c>
      <c r="B180" s="10">
        <v>7</v>
      </c>
      <c r="C180" s="49">
        <v>5.7000000000000002E-2</v>
      </c>
      <c r="D180" s="49">
        <v>1.6E-2</v>
      </c>
      <c r="E180" s="49">
        <v>4.3999999999999997E-2</v>
      </c>
      <c r="F180" s="49">
        <v>4.8999999999999998E-3</v>
      </c>
      <c r="G180" s="49">
        <v>2.8E-3</v>
      </c>
      <c r="H180" s="49">
        <v>6.6E-3</v>
      </c>
      <c r="I180" s="49"/>
      <c r="J180" s="49">
        <v>3.2000000000000002E-3</v>
      </c>
      <c r="K180" s="49">
        <v>2.1999999999999999E-2</v>
      </c>
      <c r="L180" s="49">
        <v>2.5999999999999999E-3</v>
      </c>
      <c r="M180" s="49">
        <v>5.0000000000000001E-3</v>
      </c>
      <c r="N180" s="49"/>
    </row>
    <row r="181" spans="1:14" x14ac:dyDescent="0.3">
      <c r="A181" s="10">
        <v>18</v>
      </c>
      <c r="B181" s="10">
        <v>8</v>
      </c>
      <c r="C181" s="49">
        <v>5.5E-2</v>
      </c>
      <c r="D181" s="49">
        <v>1.6E-2</v>
      </c>
      <c r="E181" s="49">
        <v>2.3E-2</v>
      </c>
      <c r="F181" s="49"/>
      <c r="G181" s="49">
        <v>2.7000000000000001E-3</v>
      </c>
      <c r="H181" s="49">
        <v>6.7000000000000002E-3</v>
      </c>
      <c r="I181" s="49"/>
      <c r="J181" s="49">
        <v>2.8E-3</v>
      </c>
      <c r="K181" s="49">
        <v>1.2E-2</v>
      </c>
      <c r="L181" s="49">
        <v>2.3999999999999998E-3</v>
      </c>
      <c r="M181" s="49">
        <v>4.1000000000000003E-3</v>
      </c>
      <c r="N181" s="49"/>
    </row>
    <row r="182" spans="1:14" x14ac:dyDescent="0.3">
      <c r="A182" s="10">
        <v>19</v>
      </c>
      <c r="B182" s="10">
        <v>1</v>
      </c>
      <c r="C182" s="49">
        <v>5.1999999999999998E-2</v>
      </c>
      <c r="D182" s="49">
        <v>1.2999999999999999E-2</v>
      </c>
      <c r="E182" s="49">
        <v>1.2E-2</v>
      </c>
      <c r="F182" s="49">
        <v>3.5999999999999999E-3</v>
      </c>
      <c r="G182" s="49">
        <v>2.3E-3</v>
      </c>
      <c r="H182" s="49"/>
      <c r="I182" s="49"/>
      <c r="J182" s="49">
        <v>2.5999999999999999E-3</v>
      </c>
      <c r="K182" s="49">
        <v>5.7999999999999996E-3</v>
      </c>
      <c r="L182" s="49">
        <v>1.8E-3</v>
      </c>
      <c r="M182" s="49"/>
      <c r="N182" s="49"/>
    </row>
    <row r="183" spans="1:14" x14ac:dyDescent="0.3">
      <c r="A183" s="10">
        <v>19</v>
      </c>
      <c r="B183" s="10">
        <v>2</v>
      </c>
      <c r="C183" s="49">
        <v>5.2999999999999999E-2</v>
      </c>
      <c r="D183" s="49">
        <v>1.6E-2</v>
      </c>
      <c r="E183" s="49">
        <v>2.1999999999999999E-2</v>
      </c>
      <c r="F183" s="49">
        <v>3.3E-3</v>
      </c>
      <c r="G183" s="49">
        <v>2.5000000000000001E-3</v>
      </c>
      <c r="H183" s="49"/>
      <c r="I183" s="49"/>
      <c r="J183" s="49">
        <v>2.8999999999999998E-3</v>
      </c>
      <c r="K183" s="49">
        <v>1.0999999999999999E-2</v>
      </c>
      <c r="L183" s="49">
        <v>2.0999999999999999E-3</v>
      </c>
      <c r="M183" s="49">
        <v>3.7000000000000002E-3</v>
      </c>
      <c r="N183" s="49"/>
    </row>
    <row r="184" spans="1:14" x14ac:dyDescent="0.3">
      <c r="A184" s="10">
        <v>19</v>
      </c>
      <c r="B184" s="10">
        <v>3</v>
      </c>
      <c r="C184" s="49">
        <v>5.3999999999999999E-2</v>
      </c>
      <c r="D184" s="49">
        <v>1.2999999999999999E-2</v>
      </c>
      <c r="E184" s="49">
        <v>1.7999999999999999E-2</v>
      </c>
      <c r="F184" s="49">
        <v>3.8E-3</v>
      </c>
      <c r="G184" s="49">
        <v>2.5000000000000001E-3</v>
      </c>
      <c r="H184" s="49"/>
      <c r="I184" s="49"/>
      <c r="J184" s="49">
        <v>2.7000000000000001E-3</v>
      </c>
      <c r="K184" s="49">
        <v>9.1000000000000004E-3</v>
      </c>
      <c r="L184" s="49">
        <v>2E-3</v>
      </c>
      <c r="M184" s="49">
        <v>3.7000000000000002E-3</v>
      </c>
      <c r="N184" s="49"/>
    </row>
    <row r="185" spans="1:14" x14ac:dyDescent="0.3">
      <c r="A185" s="10">
        <v>19</v>
      </c>
      <c r="B185" s="10">
        <v>4</v>
      </c>
      <c r="C185" s="49">
        <v>5.0999999999999997E-2</v>
      </c>
      <c r="D185" s="49">
        <v>1.4E-2</v>
      </c>
      <c r="E185" s="49">
        <v>1.4999999999999999E-2</v>
      </c>
      <c r="F185" s="49">
        <v>4.0000000000000001E-3</v>
      </c>
      <c r="G185" s="49">
        <v>2.3E-3</v>
      </c>
      <c r="H185" s="49"/>
      <c r="I185" s="49"/>
      <c r="J185" s="49">
        <v>2.5999999999999999E-3</v>
      </c>
      <c r="K185" s="49">
        <v>7.4000000000000003E-3</v>
      </c>
      <c r="L185" s="49">
        <v>2E-3</v>
      </c>
      <c r="M185" s="49">
        <v>3.5999999999999999E-3</v>
      </c>
      <c r="N185" s="49"/>
    </row>
    <row r="186" spans="1:14" x14ac:dyDescent="0.3">
      <c r="A186" s="10">
        <v>19</v>
      </c>
      <c r="B186" s="10">
        <v>5</v>
      </c>
      <c r="C186" s="49">
        <v>5.8000000000000003E-2</v>
      </c>
      <c r="D186" s="49">
        <v>2.4E-2</v>
      </c>
      <c r="E186" s="49">
        <v>4.5999999999999999E-2</v>
      </c>
      <c r="F186" s="49">
        <v>7.1999999999999998E-3</v>
      </c>
      <c r="G186" s="49">
        <v>3.2000000000000002E-3</v>
      </c>
      <c r="H186" s="49">
        <v>7.9000000000000008E-3</v>
      </c>
      <c r="I186" s="49"/>
      <c r="J186" s="49">
        <v>3.2000000000000002E-3</v>
      </c>
      <c r="K186" s="49">
        <v>2.3E-2</v>
      </c>
      <c r="L186" s="49">
        <v>3.3999999999999998E-3</v>
      </c>
      <c r="M186" s="49">
        <v>5.8999999999999999E-3</v>
      </c>
      <c r="N186" s="49"/>
    </row>
    <row r="187" spans="1:14" x14ac:dyDescent="0.3">
      <c r="A187" s="10">
        <v>19</v>
      </c>
      <c r="B187" s="10">
        <v>6</v>
      </c>
      <c r="C187" s="49">
        <v>5.0999999999999997E-2</v>
      </c>
      <c r="D187" s="49">
        <v>1.7000000000000001E-2</v>
      </c>
      <c r="E187" s="49">
        <v>3.9E-2</v>
      </c>
      <c r="F187" s="49">
        <v>4.8999999999999998E-3</v>
      </c>
      <c r="G187" s="49">
        <v>2.5999999999999999E-3</v>
      </c>
      <c r="H187" s="49">
        <v>4.5999999999999999E-3</v>
      </c>
      <c r="I187" s="49"/>
      <c r="J187" s="49">
        <v>2.8E-3</v>
      </c>
      <c r="K187" s="49">
        <v>1.9E-2</v>
      </c>
      <c r="L187" s="49">
        <v>2.2000000000000001E-3</v>
      </c>
      <c r="M187" s="49">
        <v>4.0000000000000001E-3</v>
      </c>
      <c r="N187" s="49"/>
    </row>
    <row r="188" spans="1:14" x14ac:dyDescent="0.3">
      <c r="A188" s="10">
        <v>19</v>
      </c>
      <c r="B188" s="10">
        <v>7</v>
      </c>
      <c r="C188" s="49">
        <v>5.2999999999999999E-2</v>
      </c>
      <c r="D188" s="49">
        <v>0.02</v>
      </c>
      <c r="E188" s="49">
        <v>3.3000000000000002E-2</v>
      </c>
      <c r="F188" s="49">
        <v>5.1000000000000004E-3</v>
      </c>
      <c r="G188" s="49">
        <v>2.7000000000000001E-3</v>
      </c>
      <c r="H188" s="49"/>
      <c r="I188" s="49"/>
      <c r="J188" s="49">
        <v>3.0000000000000001E-3</v>
      </c>
      <c r="K188" s="49">
        <v>1.6E-2</v>
      </c>
      <c r="L188" s="49">
        <v>2.3999999999999998E-3</v>
      </c>
      <c r="M188" s="49"/>
      <c r="N188" s="49"/>
    </row>
    <row r="189" spans="1:14" x14ac:dyDescent="0.3">
      <c r="A189" s="10">
        <v>19</v>
      </c>
      <c r="B189" s="10">
        <v>8</v>
      </c>
      <c r="C189" s="49">
        <v>5.7000000000000002E-2</v>
      </c>
      <c r="D189" s="49">
        <v>1.4999999999999999E-2</v>
      </c>
      <c r="E189" s="49">
        <v>1.7000000000000001E-2</v>
      </c>
      <c r="F189" s="49">
        <v>3.7000000000000002E-3</v>
      </c>
      <c r="G189" s="49">
        <v>2.8E-3</v>
      </c>
      <c r="H189" s="49">
        <v>5.7000000000000002E-3</v>
      </c>
      <c r="I189" s="49"/>
      <c r="J189" s="49">
        <v>2.8999999999999998E-3</v>
      </c>
      <c r="K189" s="49">
        <v>8.9999999999999993E-3</v>
      </c>
      <c r="L189" s="49">
        <v>2.3E-3</v>
      </c>
      <c r="M189" s="49">
        <v>4.1999999999999997E-3</v>
      </c>
      <c r="N189" s="49"/>
    </row>
    <row r="190" spans="1:14" x14ac:dyDescent="0.3">
      <c r="A190" s="10">
        <v>20</v>
      </c>
      <c r="B190" s="10">
        <v>1</v>
      </c>
      <c r="C190" s="49">
        <v>5.8000000000000003E-2</v>
      </c>
      <c r="D190" s="49">
        <v>1.4E-2</v>
      </c>
      <c r="E190" s="49">
        <v>1.4999999999999999E-2</v>
      </c>
      <c r="F190" s="49">
        <v>4.1999999999999997E-3</v>
      </c>
      <c r="G190" s="49">
        <v>2.7000000000000001E-3</v>
      </c>
      <c r="H190" s="49">
        <v>5.3E-3</v>
      </c>
      <c r="I190" s="49"/>
      <c r="J190" s="49">
        <v>3.0000000000000001E-3</v>
      </c>
      <c r="K190" s="49">
        <v>7.7000000000000002E-3</v>
      </c>
      <c r="L190" s="49">
        <v>2.3E-3</v>
      </c>
      <c r="M190" s="49"/>
      <c r="N190" s="49"/>
    </row>
    <row r="191" spans="1:14" x14ac:dyDescent="0.3">
      <c r="A191" s="10">
        <v>20</v>
      </c>
      <c r="B191" s="10">
        <v>2</v>
      </c>
      <c r="C191" s="49">
        <v>5.1999999999999998E-2</v>
      </c>
      <c r="D191" s="49">
        <v>2.1999999999999999E-2</v>
      </c>
      <c r="E191" s="49">
        <v>4.2000000000000003E-2</v>
      </c>
      <c r="F191" s="49">
        <v>5.3E-3</v>
      </c>
      <c r="G191" s="49">
        <v>2.7000000000000001E-3</v>
      </c>
      <c r="H191" s="49">
        <v>6.7999999999999996E-3</v>
      </c>
      <c r="I191" s="49"/>
      <c r="J191" s="49">
        <v>2.5999999999999999E-3</v>
      </c>
      <c r="K191" s="49">
        <v>2.1000000000000001E-2</v>
      </c>
      <c r="L191" s="49">
        <v>2.5999999999999999E-3</v>
      </c>
      <c r="M191" s="49">
        <v>4.1000000000000003E-3</v>
      </c>
      <c r="N191" s="49"/>
    </row>
    <row r="192" spans="1:14" x14ac:dyDescent="0.3">
      <c r="A192" s="10">
        <v>20</v>
      </c>
      <c r="B192" s="10">
        <v>3</v>
      </c>
      <c r="C192" s="49">
        <v>5.7000000000000002E-2</v>
      </c>
      <c r="D192" s="49">
        <v>1.4E-2</v>
      </c>
      <c r="E192" s="49">
        <v>1.7000000000000001E-2</v>
      </c>
      <c r="F192" s="49">
        <v>3.5999999999999999E-3</v>
      </c>
      <c r="G192" s="49">
        <v>2.7000000000000001E-3</v>
      </c>
      <c r="H192" s="49">
        <v>6.4000000000000003E-3</v>
      </c>
      <c r="I192" s="49"/>
      <c r="J192" s="49">
        <v>2.8E-3</v>
      </c>
      <c r="K192" s="49">
        <v>8.8000000000000005E-3</v>
      </c>
      <c r="L192" s="49">
        <v>2.3E-3</v>
      </c>
      <c r="M192" s="49"/>
      <c r="N192" s="49"/>
    </row>
    <row r="193" spans="1:14" x14ac:dyDescent="0.3">
      <c r="A193" s="10">
        <v>20</v>
      </c>
      <c r="B193" s="10">
        <v>4</v>
      </c>
      <c r="C193" s="49">
        <v>5.3999999999999999E-2</v>
      </c>
      <c r="D193" s="49">
        <v>1.7000000000000001E-2</v>
      </c>
      <c r="E193" s="49">
        <v>1.7000000000000001E-2</v>
      </c>
      <c r="F193" s="49">
        <v>3.5999999999999999E-3</v>
      </c>
      <c r="G193" s="49">
        <v>2.5000000000000001E-3</v>
      </c>
      <c r="H193" s="49"/>
      <c r="I193" s="49"/>
      <c r="J193" s="49">
        <v>2.7000000000000001E-3</v>
      </c>
      <c r="K193" s="49">
        <v>8.3999999999999995E-3</v>
      </c>
      <c r="L193" s="49">
        <v>2.0999999999999999E-3</v>
      </c>
      <c r="M193" s="49"/>
      <c r="N193" s="49"/>
    </row>
    <row r="194" spans="1:14" x14ac:dyDescent="0.3">
      <c r="A194" s="10">
        <v>20</v>
      </c>
      <c r="B194" s="10">
        <v>5</v>
      </c>
      <c r="C194" s="49">
        <v>5.3999999999999999E-2</v>
      </c>
      <c r="D194" s="49">
        <v>1.7000000000000001E-2</v>
      </c>
      <c r="E194" s="49">
        <v>3.3000000000000002E-2</v>
      </c>
      <c r="F194" s="49">
        <v>5.1999999999999998E-3</v>
      </c>
      <c r="G194" s="49">
        <v>2.7000000000000001E-3</v>
      </c>
      <c r="H194" s="49"/>
      <c r="I194" s="49"/>
      <c r="J194" s="49">
        <v>2.8999999999999998E-3</v>
      </c>
      <c r="K194" s="49">
        <v>1.6E-2</v>
      </c>
      <c r="L194" s="49">
        <v>2E-3</v>
      </c>
      <c r="M194" s="49"/>
      <c r="N194" s="49"/>
    </row>
    <row r="195" spans="1:14" x14ac:dyDescent="0.3">
      <c r="A195" s="10">
        <v>20</v>
      </c>
      <c r="B195" s="10">
        <v>6</v>
      </c>
      <c r="C195" s="49">
        <v>6.7000000000000004E-2</v>
      </c>
      <c r="D195" s="49">
        <v>1.4999999999999999E-2</v>
      </c>
      <c r="E195" s="49">
        <v>3.2000000000000001E-2</v>
      </c>
      <c r="F195" s="49">
        <v>5.7999999999999996E-3</v>
      </c>
      <c r="G195" s="49">
        <v>3.3E-3</v>
      </c>
      <c r="H195" s="49">
        <v>6.6E-3</v>
      </c>
      <c r="I195" s="49"/>
      <c r="J195" s="49">
        <v>3.3999999999999998E-3</v>
      </c>
      <c r="K195" s="49"/>
      <c r="L195" s="49">
        <v>2.7000000000000001E-3</v>
      </c>
      <c r="M195" s="49">
        <v>4.4999999999999997E-3</v>
      </c>
      <c r="N195" s="49"/>
    </row>
    <row r="196" spans="1:14" x14ac:dyDescent="0.3">
      <c r="A196" s="10">
        <v>20</v>
      </c>
      <c r="B196" s="10">
        <v>7</v>
      </c>
      <c r="C196" s="49">
        <v>5.0999999999999997E-2</v>
      </c>
      <c r="D196" s="49">
        <v>1.4999999999999999E-2</v>
      </c>
      <c r="E196" s="49">
        <v>1.2E-2</v>
      </c>
      <c r="F196" s="49">
        <v>3.0999999999999999E-3</v>
      </c>
      <c r="G196" s="49">
        <v>2.3E-3</v>
      </c>
      <c r="H196" s="49"/>
      <c r="I196" s="49"/>
      <c r="J196" s="49">
        <v>2.5000000000000001E-3</v>
      </c>
      <c r="K196" s="49">
        <v>6.1000000000000004E-3</v>
      </c>
      <c r="L196" s="49">
        <v>1.8E-3</v>
      </c>
      <c r="M196" s="49"/>
      <c r="N196" s="49"/>
    </row>
    <row r="197" spans="1:14" x14ac:dyDescent="0.3">
      <c r="A197" s="10">
        <v>20</v>
      </c>
      <c r="B197" s="10">
        <v>8</v>
      </c>
      <c r="C197" s="49">
        <v>5.6000000000000001E-2</v>
      </c>
      <c r="D197" s="49">
        <v>1.4E-2</v>
      </c>
      <c r="E197" s="49">
        <v>6.9000000000000006E-2</v>
      </c>
      <c r="F197" s="49">
        <v>7.7000000000000002E-3</v>
      </c>
      <c r="G197" s="49">
        <v>3.3E-3</v>
      </c>
      <c r="H197" s="49">
        <v>7.4000000000000003E-3</v>
      </c>
      <c r="I197" s="49"/>
      <c r="J197" s="49">
        <v>3.0999999999999999E-3</v>
      </c>
      <c r="K197" s="49">
        <v>3.4000000000000002E-2</v>
      </c>
      <c r="L197" s="49">
        <v>2.5000000000000001E-3</v>
      </c>
      <c r="M197" s="49"/>
      <c r="N197" s="49"/>
    </row>
    <row r="198" spans="1:14" x14ac:dyDescent="0.3">
      <c r="A198" s="10">
        <v>21</v>
      </c>
      <c r="B198" s="10">
        <v>1</v>
      </c>
      <c r="C198" s="49">
        <v>5.0999999999999997E-2</v>
      </c>
      <c r="D198" s="49">
        <v>1.4E-2</v>
      </c>
      <c r="E198" s="49">
        <v>1.9E-2</v>
      </c>
      <c r="F198" s="49">
        <v>3.3E-3</v>
      </c>
      <c r="G198" s="49">
        <v>2.3E-3</v>
      </c>
      <c r="H198" s="49"/>
      <c r="I198" s="49"/>
      <c r="J198" s="49"/>
      <c r="K198" s="49">
        <v>9.7000000000000003E-3</v>
      </c>
      <c r="L198" s="49">
        <v>2E-3</v>
      </c>
      <c r="M198" s="49">
        <v>3.3999999999999998E-3</v>
      </c>
      <c r="N198" s="49"/>
    </row>
    <row r="199" spans="1:14" x14ac:dyDescent="0.3">
      <c r="A199" s="10">
        <v>21</v>
      </c>
      <c r="B199" s="10">
        <v>2</v>
      </c>
      <c r="C199" s="49">
        <v>5.0999999999999997E-2</v>
      </c>
      <c r="D199" s="49">
        <v>1.7000000000000001E-2</v>
      </c>
      <c r="E199" s="49">
        <v>4.4999999999999998E-2</v>
      </c>
      <c r="F199" s="49">
        <v>3.0000000000000001E-3</v>
      </c>
      <c r="G199" s="49">
        <v>2.7000000000000001E-3</v>
      </c>
      <c r="H199" s="49"/>
      <c r="I199" s="49"/>
      <c r="J199" s="49"/>
      <c r="K199" s="49">
        <v>2.1999999999999999E-2</v>
      </c>
      <c r="L199" s="49">
        <v>2.3E-3</v>
      </c>
      <c r="M199" s="49">
        <v>5.4000000000000003E-3</v>
      </c>
      <c r="N199" s="49"/>
    </row>
    <row r="200" spans="1:14" x14ac:dyDescent="0.3">
      <c r="A200" s="10">
        <v>21</v>
      </c>
      <c r="B200" s="10">
        <v>3</v>
      </c>
      <c r="C200" s="49">
        <v>5.5E-2</v>
      </c>
      <c r="D200" s="49">
        <v>1.4999999999999999E-2</v>
      </c>
      <c r="E200" s="49">
        <v>4.3999999999999997E-2</v>
      </c>
      <c r="F200" s="49">
        <v>1.4999999999999999E-2</v>
      </c>
      <c r="G200" s="49">
        <v>3.3E-3</v>
      </c>
      <c r="H200" s="49"/>
      <c r="I200" s="49"/>
      <c r="J200" s="49">
        <v>2.8E-3</v>
      </c>
      <c r="K200" s="49">
        <v>2.1999999999999999E-2</v>
      </c>
      <c r="L200" s="49">
        <v>2.7000000000000001E-3</v>
      </c>
      <c r="M200" s="49">
        <v>5.4000000000000003E-3</v>
      </c>
      <c r="N200" s="49"/>
    </row>
    <row r="201" spans="1:14" x14ac:dyDescent="0.3">
      <c r="A201" s="10">
        <v>21</v>
      </c>
      <c r="B201" s="10">
        <v>4</v>
      </c>
      <c r="C201" s="49">
        <v>7.2999999999999995E-2</v>
      </c>
      <c r="D201" s="49">
        <v>2.1999999999999999E-2</v>
      </c>
      <c r="E201" s="49">
        <v>0.05</v>
      </c>
      <c r="F201" s="49">
        <v>6.8999999999999999E-3</v>
      </c>
      <c r="G201" s="49">
        <v>4.1000000000000003E-3</v>
      </c>
      <c r="H201" s="49">
        <v>9.1000000000000004E-3</v>
      </c>
      <c r="I201" s="49"/>
      <c r="J201" s="49"/>
      <c r="K201" s="49">
        <v>2.5000000000000001E-2</v>
      </c>
      <c r="L201" s="49">
        <v>5.0000000000000001E-3</v>
      </c>
      <c r="M201" s="49">
        <v>8.3999999999999995E-3</v>
      </c>
      <c r="N201" s="49"/>
    </row>
    <row r="202" spans="1:14" x14ac:dyDescent="0.3">
      <c r="A202" s="10">
        <v>21</v>
      </c>
      <c r="B202" s="10">
        <v>5</v>
      </c>
      <c r="C202" s="49">
        <v>6.5000000000000002E-2</v>
      </c>
      <c r="D202" s="49">
        <v>1.7000000000000001E-2</v>
      </c>
      <c r="E202" s="49">
        <v>5.3999999999999999E-2</v>
      </c>
      <c r="F202" s="49">
        <v>4.7999999999999996E-3</v>
      </c>
      <c r="G202" s="49">
        <v>3.3999999999999998E-3</v>
      </c>
      <c r="H202" s="49">
        <v>7.0000000000000001E-3</v>
      </c>
      <c r="I202" s="49"/>
      <c r="J202" s="49"/>
      <c r="K202" s="49">
        <v>2.7E-2</v>
      </c>
      <c r="L202" s="49">
        <v>3.5999999999999999E-3</v>
      </c>
      <c r="M202" s="49">
        <v>6.0000000000000001E-3</v>
      </c>
      <c r="N202" s="49"/>
    </row>
    <row r="203" spans="1:14" x14ac:dyDescent="0.3">
      <c r="A203" s="10">
        <v>21</v>
      </c>
      <c r="B203" s="10">
        <v>6</v>
      </c>
      <c r="C203" s="49">
        <v>6.7000000000000004E-2</v>
      </c>
      <c r="D203" s="49">
        <v>1.7999999999999999E-2</v>
      </c>
      <c r="E203" s="49">
        <v>4.9000000000000002E-2</v>
      </c>
      <c r="F203" s="49"/>
      <c r="G203" s="49">
        <v>3.3999999999999998E-3</v>
      </c>
      <c r="H203" s="49">
        <v>7.1000000000000004E-3</v>
      </c>
      <c r="I203" s="49"/>
      <c r="J203" s="49"/>
      <c r="K203" s="49">
        <v>2.4E-2</v>
      </c>
      <c r="L203" s="49">
        <v>3.3E-3</v>
      </c>
      <c r="M203" s="49">
        <v>5.4000000000000003E-3</v>
      </c>
      <c r="N203" s="49"/>
    </row>
    <row r="204" spans="1:14" x14ac:dyDescent="0.3">
      <c r="A204" s="10">
        <v>21</v>
      </c>
      <c r="B204" s="10">
        <v>7</v>
      </c>
      <c r="C204" s="49">
        <v>6.0999999999999999E-2</v>
      </c>
      <c r="D204" s="49">
        <v>1.7000000000000001E-2</v>
      </c>
      <c r="E204" s="49">
        <v>2.4E-2</v>
      </c>
      <c r="F204" s="49">
        <v>4.0000000000000001E-3</v>
      </c>
      <c r="G204" s="49">
        <v>3.0000000000000001E-3</v>
      </c>
      <c r="H204" s="49">
        <v>6.4999999999999997E-3</v>
      </c>
      <c r="I204" s="49"/>
      <c r="J204" s="49">
        <v>2.8999999999999998E-3</v>
      </c>
      <c r="K204" s="49">
        <v>1.2E-2</v>
      </c>
      <c r="L204" s="49">
        <v>2.5999999999999999E-3</v>
      </c>
      <c r="M204" s="49">
        <v>4.5999999999999999E-3</v>
      </c>
      <c r="N204" s="49"/>
    </row>
    <row r="205" spans="1:14" x14ac:dyDescent="0.3">
      <c r="A205" s="10">
        <v>21</v>
      </c>
      <c r="B205" s="10">
        <v>8</v>
      </c>
      <c r="C205" s="49">
        <v>5.1999999999999998E-2</v>
      </c>
      <c r="D205" s="49">
        <v>1.4E-2</v>
      </c>
      <c r="E205" s="49">
        <v>1.2E-2</v>
      </c>
      <c r="F205" s="49">
        <v>3.3999999999999998E-3</v>
      </c>
      <c r="G205" s="49">
        <v>2.2000000000000001E-3</v>
      </c>
      <c r="H205" s="49"/>
      <c r="I205" s="49"/>
      <c r="J205" s="49">
        <v>2.2000000000000001E-3</v>
      </c>
      <c r="K205" s="49">
        <v>6.1000000000000004E-3</v>
      </c>
      <c r="L205" s="49">
        <v>2E-3</v>
      </c>
      <c r="M205" s="49">
        <v>3.3E-3</v>
      </c>
      <c r="N205" s="49"/>
    </row>
    <row r="206" spans="1:14" x14ac:dyDescent="0.3">
      <c r="A206" s="10">
        <v>22</v>
      </c>
      <c r="B206" s="10">
        <v>1</v>
      </c>
      <c r="C206" s="49">
        <v>4.9000000000000002E-2</v>
      </c>
      <c r="D206" s="49">
        <v>0.02</v>
      </c>
      <c r="E206" s="49">
        <v>4.3999999999999997E-2</v>
      </c>
      <c r="F206" s="49">
        <v>3.0000000000000001E-3</v>
      </c>
      <c r="G206" s="49">
        <v>2.7000000000000001E-3</v>
      </c>
      <c r="H206" s="49"/>
      <c r="I206" s="49"/>
      <c r="J206" s="49">
        <v>2.5999999999999999E-3</v>
      </c>
      <c r="K206" s="49">
        <v>2.1999999999999999E-2</v>
      </c>
      <c r="L206" s="49">
        <v>2.0999999999999999E-3</v>
      </c>
      <c r="M206" s="49">
        <v>3.3999999999999998E-3</v>
      </c>
      <c r="N206" s="49"/>
    </row>
    <row r="207" spans="1:14" x14ac:dyDescent="0.3">
      <c r="A207" s="10">
        <v>22</v>
      </c>
      <c r="B207" s="10">
        <v>2</v>
      </c>
      <c r="C207" s="49">
        <v>0.05</v>
      </c>
      <c r="D207" s="49">
        <v>1.7999999999999999E-2</v>
      </c>
      <c r="E207" s="49">
        <v>0.03</v>
      </c>
      <c r="F207" s="49"/>
      <c r="G207" s="49">
        <v>2.3E-3</v>
      </c>
      <c r="H207" s="49"/>
      <c r="I207" s="49"/>
      <c r="J207" s="49">
        <v>2.2000000000000001E-3</v>
      </c>
      <c r="K207" s="49">
        <v>1.4999999999999999E-2</v>
      </c>
      <c r="L207" s="49">
        <v>2E-3</v>
      </c>
      <c r="M207" s="49">
        <v>3.3999999999999998E-3</v>
      </c>
      <c r="N207" s="49"/>
    </row>
    <row r="208" spans="1:14" x14ac:dyDescent="0.3">
      <c r="A208" s="10">
        <v>22</v>
      </c>
      <c r="B208" s="10">
        <v>3</v>
      </c>
      <c r="C208" s="49">
        <v>4.9000000000000002E-2</v>
      </c>
      <c r="D208" s="49">
        <v>1.9E-2</v>
      </c>
      <c r="E208" s="49">
        <v>5.5E-2</v>
      </c>
      <c r="F208" s="49">
        <v>6.1999999999999998E-3</v>
      </c>
      <c r="G208" s="49">
        <v>3.2000000000000002E-3</v>
      </c>
      <c r="H208" s="49"/>
      <c r="I208" s="49"/>
      <c r="J208" s="49">
        <v>2.5000000000000001E-3</v>
      </c>
      <c r="K208" s="49">
        <v>2.9000000000000001E-2</v>
      </c>
      <c r="L208" s="49">
        <v>2.0999999999999999E-3</v>
      </c>
      <c r="M208" s="49">
        <v>3.5999999999999999E-3</v>
      </c>
      <c r="N208" s="49"/>
    </row>
    <row r="209" spans="1:14" x14ac:dyDescent="0.3">
      <c r="A209" s="10">
        <v>22</v>
      </c>
      <c r="B209" s="10">
        <v>4</v>
      </c>
      <c r="C209" s="49">
        <v>5.7000000000000002E-2</v>
      </c>
      <c r="D209" s="49">
        <v>1.9E-2</v>
      </c>
      <c r="E209" s="49">
        <v>2.9000000000000001E-2</v>
      </c>
      <c r="F209" s="49">
        <v>4.7999999999999996E-3</v>
      </c>
      <c r="G209" s="49">
        <v>3.3E-3</v>
      </c>
      <c r="H209" s="49">
        <v>9.2999999999999992E-3</v>
      </c>
      <c r="I209" s="49"/>
      <c r="J209" s="49">
        <v>3.0999999999999999E-3</v>
      </c>
      <c r="K209" s="49">
        <v>1.4999999999999999E-2</v>
      </c>
      <c r="L209" s="49">
        <v>2.7000000000000001E-3</v>
      </c>
      <c r="M209" s="49">
        <v>4.7000000000000002E-3</v>
      </c>
      <c r="N209" s="49"/>
    </row>
    <row r="210" spans="1:14" x14ac:dyDescent="0.3">
      <c r="A210" s="10">
        <v>22</v>
      </c>
      <c r="B210" s="10">
        <v>5</v>
      </c>
      <c r="C210" s="49">
        <v>6.3E-2</v>
      </c>
      <c r="D210" s="49">
        <v>1.9E-2</v>
      </c>
      <c r="E210" s="49">
        <v>2.7E-2</v>
      </c>
      <c r="F210" s="49">
        <v>4.1000000000000003E-3</v>
      </c>
      <c r="G210" s="49">
        <v>3.0999999999999999E-3</v>
      </c>
      <c r="H210" s="49">
        <v>7.1000000000000004E-3</v>
      </c>
      <c r="I210" s="49"/>
      <c r="J210" s="49">
        <v>3.3999999999999998E-3</v>
      </c>
      <c r="K210" s="49">
        <v>1.4E-2</v>
      </c>
      <c r="L210" s="49">
        <v>2.8999999999999998E-3</v>
      </c>
      <c r="M210" s="49">
        <v>4.8999999999999998E-3</v>
      </c>
      <c r="N210" s="49"/>
    </row>
    <row r="211" spans="1:14" x14ac:dyDescent="0.3">
      <c r="A211" s="10">
        <v>22</v>
      </c>
      <c r="B211" s="10">
        <v>6</v>
      </c>
      <c r="C211" s="49">
        <v>5.8000000000000003E-2</v>
      </c>
      <c r="D211" s="49">
        <v>2.1000000000000001E-2</v>
      </c>
      <c r="E211" s="49">
        <v>3.5999999999999997E-2</v>
      </c>
      <c r="F211" s="49"/>
      <c r="G211" s="49">
        <v>3.0999999999999999E-3</v>
      </c>
      <c r="H211" s="49">
        <v>7.6E-3</v>
      </c>
      <c r="I211" s="49"/>
      <c r="J211" s="49">
        <v>3.0999999999999999E-3</v>
      </c>
      <c r="K211" s="49">
        <v>1.7999999999999999E-2</v>
      </c>
      <c r="L211" s="49">
        <v>2.7000000000000001E-3</v>
      </c>
      <c r="M211" s="49">
        <v>4.5999999999999999E-3</v>
      </c>
      <c r="N211" s="49"/>
    </row>
    <row r="212" spans="1:14" x14ac:dyDescent="0.3">
      <c r="A212" s="10">
        <v>22</v>
      </c>
      <c r="B212" s="10">
        <v>7</v>
      </c>
      <c r="C212" s="49">
        <v>4.9000000000000002E-2</v>
      </c>
      <c r="D212" s="49">
        <v>0.02</v>
      </c>
      <c r="E212" s="49">
        <v>9.2999999999999999E-2</v>
      </c>
      <c r="F212" s="49">
        <v>4.0000000000000001E-3</v>
      </c>
      <c r="G212" s="49">
        <v>3.3E-3</v>
      </c>
      <c r="H212" s="49">
        <v>6.7000000000000002E-3</v>
      </c>
      <c r="I212" s="49"/>
      <c r="J212" s="49">
        <v>2.5999999999999999E-3</v>
      </c>
      <c r="K212" s="49">
        <v>4.4999999999999998E-2</v>
      </c>
      <c r="L212" s="49">
        <v>2.3999999999999998E-3</v>
      </c>
      <c r="M212" s="49">
        <v>3.8999999999999998E-3</v>
      </c>
      <c r="N212" s="49"/>
    </row>
    <row r="213" spans="1:14" x14ac:dyDescent="0.3">
      <c r="A213" s="10">
        <v>23</v>
      </c>
      <c r="B213" s="10">
        <v>1</v>
      </c>
      <c r="C213" s="49">
        <v>5.1999999999999998E-2</v>
      </c>
      <c r="D213" s="49">
        <v>1.4999999999999999E-2</v>
      </c>
      <c r="E213" s="49">
        <v>1.4E-2</v>
      </c>
      <c r="F213" s="49">
        <v>3.0000000000000001E-3</v>
      </c>
      <c r="G213" s="49">
        <v>2.3999999999999998E-3</v>
      </c>
      <c r="H213" s="49"/>
      <c r="I213" s="49"/>
      <c r="J213" s="49">
        <v>2.8E-3</v>
      </c>
      <c r="K213" s="49">
        <v>7.0000000000000001E-3</v>
      </c>
      <c r="L213" s="49">
        <v>1.9E-3</v>
      </c>
      <c r="M213" s="49">
        <v>3.3999999999999998E-3</v>
      </c>
      <c r="N213" s="49"/>
    </row>
    <row r="214" spans="1:14" x14ac:dyDescent="0.3">
      <c r="A214" s="10">
        <v>23</v>
      </c>
      <c r="B214" s="10">
        <v>2</v>
      </c>
      <c r="C214" s="49">
        <v>5.1999999999999998E-2</v>
      </c>
      <c r="D214" s="49">
        <v>1.6E-2</v>
      </c>
      <c r="E214" s="49">
        <v>4.1000000000000002E-2</v>
      </c>
      <c r="F214" s="49">
        <v>4.7999999999999996E-3</v>
      </c>
      <c r="G214" s="49">
        <v>2.7000000000000001E-3</v>
      </c>
      <c r="H214" s="49">
        <v>5.7999999999999996E-3</v>
      </c>
      <c r="I214" s="49"/>
      <c r="J214" s="49">
        <v>3.2000000000000002E-3</v>
      </c>
      <c r="K214" s="49">
        <v>0.02</v>
      </c>
      <c r="L214" s="49">
        <v>2.2000000000000001E-3</v>
      </c>
      <c r="M214" s="49">
        <v>3.8999999999999998E-3</v>
      </c>
      <c r="N214" s="49"/>
    </row>
    <row r="215" spans="1:14" x14ac:dyDescent="0.3">
      <c r="A215" s="10">
        <v>23</v>
      </c>
      <c r="B215" s="10">
        <v>3</v>
      </c>
      <c r="C215" s="49">
        <v>5.0999999999999997E-2</v>
      </c>
      <c r="D215" s="49">
        <v>1.4999999999999999E-2</v>
      </c>
      <c r="E215" s="49">
        <v>8.8000000000000005E-3</v>
      </c>
      <c r="F215" s="49"/>
      <c r="G215" s="49">
        <v>2.3999999999999998E-3</v>
      </c>
      <c r="H215" s="49"/>
      <c r="I215" s="49"/>
      <c r="J215" s="49">
        <v>2.5999999999999999E-3</v>
      </c>
      <c r="K215" s="49">
        <v>4.5999999999999999E-3</v>
      </c>
      <c r="L215" s="49">
        <v>1.8E-3</v>
      </c>
      <c r="M215" s="49">
        <v>3.0000000000000001E-3</v>
      </c>
      <c r="N215" s="49"/>
    </row>
    <row r="216" spans="1:14" x14ac:dyDescent="0.3">
      <c r="A216" s="10">
        <v>23</v>
      </c>
      <c r="B216" s="10">
        <v>4</v>
      </c>
      <c r="C216" s="49">
        <v>5.1999999999999998E-2</v>
      </c>
      <c r="D216" s="49">
        <v>1.7999999999999999E-2</v>
      </c>
      <c r="E216" s="49">
        <v>5.5E-2</v>
      </c>
      <c r="F216" s="49">
        <v>6.0000000000000001E-3</v>
      </c>
      <c r="G216" s="49">
        <v>2.8E-3</v>
      </c>
      <c r="H216" s="49">
        <v>5.3E-3</v>
      </c>
      <c r="I216" s="49"/>
      <c r="J216" s="49">
        <v>2.8999999999999998E-3</v>
      </c>
      <c r="K216" s="49">
        <v>2.7E-2</v>
      </c>
      <c r="L216" s="49">
        <v>2.2000000000000001E-3</v>
      </c>
      <c r="M216" s="49">
        <v>4.3E-3</v>
      </c>
      <c r="N216" s="49"/>
    </row>
    <row r="217" spans="1:14" x14ac:dyDescent="0.3">
      <c r="A217" s="10">
        <v>23</v>
      </c>
      <c r="B217" s="10">
        <v>5</v>
      </c>
      <c r="C217" s="49">
        <v>5.0999999999999997E-2</v>
      </c>
      <c r="D217" s="49">
        <v>1.7999999999999999E-2</v>
      </c>
      <c r="E217" s="49">
        <v>2.4E-2</v>
      </c>
      <c r="F217" s="49">
        <v>4.3E-3</v>
      </c>
      <c r="G217" s="49">
        <v>2.7000000000000001E-3</v>
      </c>
      <c r="H217" s="49"/>
      <c r="I217" s="49"/>
      <c r="J217" s="49">
        <v>2.8999999999999998E-3</v>
      </c>
      <c r="K217" s="49">
        <v>1.2E-2</v>
      </c>
      <c r="L217" s="49">
        <v>2.0999999999999999E-3</v>
      </c>
      <c r="M217" s="49">
        <v>3.7000000000000002E-3</v>
      </c>
      <c r="N217" s="49"/>
    </row>
    <row r="218" spans="1:14" x14ac:dyDescent="0.3">
      <c r="A218" s="10">
        <v>23</v>
      </c>
      <c r="B218" s="10">
        <v>6</v>
      </c>
      <c r="C218" s="49">
        <v>5.0999999999999997E-2</v>
      </c>
      <c r="D218" s="49">
        <v>1.7000000000000001E-2</v>
      </c>
      <c r="E218" s="49">
        <v>1.7000000000000001E-2</v>
      </c>
      <c r="F218" s="49">
        <v>2.8999999999999998E-3</v>
      </c>
      <c r="G218" s="49">
        <v>2.3E-3</v>
      </c>
      <c r="H218" s="49"/>
      <c r="I218" s="49"/>
      <c r="J218" s="49">
        <v>2.7000000000000001E-3</v>
      </c>
      <c r="K218" s="49">
        <v>8.5000000000000006E-3</v>
      </c>
      <c r="L218" s="49">
        <v>1.9E-3</v>
      </c>
      <c r="M218" s="49">
        <v>3.3E-3</v>
      </c>
      <c r="N218" s="49"/>
    </row>
    <row r="219" spans="1:14" x14ac:dyDescent="0.3">
      <c r="A219" s="10">
        <v>23</v>
      </c>
      <c r="B219" s="10">
        <v>7</v>
      </c>
      <c r="C219" s="49">
        <v>0.05</v>
      </c>
      <c r="D219" s="49">
        <v>1.9E-2</v>
      </c>
      <c r="E219" s="49">
        <v>0.04</v>
      </c>
      <c r="F219" s="49">
        <v>4.5999999999999999E-3</v>
      </c>
      <c r="G219" s="49">
        <v>3.3E-3</v>
      </c>
      <c r="H219" s="49">
        <v>4.5999999999999999E-3</v>
      </c>
      <c r="I219" s="49"/>
      <c r="J219" s="49">
        <v>3.0000000000000001E-3</v>
      </c>
      <c r="K219" s="49">
        <v>0.02</v>
      </c>
      <c r="L219" s="49">
        <v>2.0999999999999999E-3</v>
      </c>
      <c r="M219" s="49">
        <v>3.5999999999999999E-3</v>
      </c>
      <c r="N219" s="49"/>
    </row>
    <row r="220" spans="1:14" x14ac:dyDescent="0.3">
      <c r="A220" s="10">
        <v>23</v>
      </c>
      <c r="B220" s="10">
        <v>8</v>
      </c>
      <c r="C220" s="49">
        <v>5.1999999999999998E-2</v>
      </c>
      <c r="D220" s="49">
        <v>1.6E-2</v>
      </c>
      <c r="E220" s="49">
        <v>4.5999999999999999E-2</v>
      </c>
      <c r="F220" s="49">
        <v>6.1999999999999998E-3</v>
      </c>
      <c r="G220" s="49">
        <v>2.7000000000000001E-3</v>
      </c>
      <c r="H220" s="49">
        <v>6.0000000000000001E-3</v>
      </c>
      <c r="I220" s="49"/>
      <c r="J220" s="49">
        <v>3.0999999999999999E-3</v>
      </c>
      <c r="K220" s="49">
        <v>2.3E-2</v>
      </c>
      <c r="L220" s="49">
        <v>2.3E-3</v>
      </c>
      <c r="M220" s="49">
        <v>4.1999999999999997E-3</v>
      </c>
      <c r="N220" s="49"/>
    </row>
    <row r="221" spans="1:14" x14ac:dyDescent="0.3">
      <c r="A221" s="10">
        <v>23</v>
      </c>
      <c r="B221" s="10">
        <v>9</v>
      </c>
      <c r="C221" s="49">
        <v>5.1999999999999998E-2</v>
      </c>
      <c r="D221" s="49">
        <v>1.4999999999999999E-2</v>
      </c>
      <c r="E221" s="49">
        <v>0.06</v>
      </c>
      <c r="F221" s="49">
        <v>6.1000000000000004E-3</v>
      </c>
      <c r="G221" s="49"/>
      <c r="H221" s="49">
        <v>5.4999999999999997E-3</v>
      </c>
      <c r="I221" s="49"/>
      <c r="J221" s="49">
        <v>3.2000000000000002E-3</v>
      </c>
      <c r="K221" s="49">
        <v>0.03</v>
      </c>
      <c r="L221" s="49">
        <v>2.0999999999999999E-3</v>
      </c>
      <c r="M221" s="49">
        <v>4.0000000000000001E-3</v>
      </c>
      <c r="N221" s="49"/>
    </row>
    <row r="222" spans="1:14" x14ac:dyDescent="0.3">
      <c r="A222" s="10">
        <v>23</v>
      </c>
      <c r="B222" s="10">
        <v>10</v>
      </c>
      <c r="C222" s="49">
        <v>5.0999999999999997E-2</v>
      </c>
      <c r="D222" s="49">
        <v>1.4E-2</v>
      </c>
      <c r="E222" s="49">
        <v>0.01</v>
      </c>
      <c r="F222" s="49">
        <v>2.8E-3</v>
      </c>
      <c r="G222" s="49">
        <v>2.3E-3</v>
      </c>
      <c r="H222" s="49"/>
      <c r="I222" s="49"/>
      <c r="J222" s="49">
        <v>2.7000000000000001E-3</v>
      </c>
      <c r="K222" s="49">
        <v>5.1999999999999998E-3</v>
      </c>
      <c r="L222" s="49">
        <v>1.8E-3</v>
      </c>
      <c r="M222" s="49">
        <v>3.2000000000000002E-3</v>
      </c>
      <c r="N222" s="49"/>
    </row>
    <row r="223" spans="1:14" x14ac:dyDescent="0.3">
      <c r="A223" s="10">
        <v>24</v>
      </c>
      <c r="B223" s="10">
        <v>1</v>
      </c>
      <c r="C223" s="49">
        <v>0.05</v>
      </c>
      <c r="D223" s="49">
        <v>1.7000000000000001E-2</v>
      </c>
      <c r="E223" s="49">
        <v>2.4E-2</v>
      </c>
      <c r="F223" s="49">
        <v>3.0000000000000001E-3</v>
      </c>
      <c r="G223" s="49">
        <v>2.3999999999999998E-3</v>
      </c>
      <c r="H223" s="49">
        <v>4.4000000000000003E-3</v>
      </c>
      <c r="I223" s="49"/>
      <c r="J223" s="49">
        <v>2.5999999999999999E-3</v>
      </c>
      <c r="K223" s="49">
        <v>1.2E-2</v>
      </c>
      <c r="L223" s="49">
        <v>1.9E-3</v>
      </c>
      <c r="M223" s="49">
        <v>3.2000000000000002E-3</v>
      </c>
      <c r="N223" s="49"/>
    </row>
    <row r="224" spans="1:14" x14ac:dyDescent="0.3">
      <c r="A224" s="10">
        <v>24</v>
      </c>
      <c r="B224" s="10">
        <v>2</v>
      </c>
      <c r="C224" s="49">
        <v>4.8000000000000001E-2</v>
      </c>
      <c r="D224" s="49">
        <v>2.1999999999999999E-2</v>
      </c>
      <c r="E224" s="49">
        <v>3.1E-2</v>
      </c>
      <c r="F224" s="49"/>
      <c r="G224" s="49">
        <v>2.5000000000000001E-3</v>
      </c>
      <c r="H224" s="49"/>
      <c r="I224" s="49"/>
      <c r="J224" s="49">
        <v>2.3999999999999998E-3</v>
      </c>
      <c r="K224" s="49">
        <v>1.4999999999999999E-2</v>
      </c>
      <c r="L224" s="49">
        <v>1.9E-3</v>
      </c>
      <c r="M224" s="49">
        <v>3.2000000000000002E-3</v>
      </c>
      <c r="N224" s="49"/>
    </row>
    <row r="225" spans="1:14" x14ac:dyDescent="0.3">
      <c r="A225" s="10">
        <v>24</v>
      </c>
      <c r="B225" s="10">
        <v>3</v>
      </c>
      <c r="C225" s="49">
        <v>0.05</v>
      </c>
      <c r="D225" s="49">
        <v>1.7000000000000001E-2</v>
      </c>
      <c r="E225" s="49">
        <v>1.2E-2</v>
      </c>
      <c r="F225" s="49">
        <v>2.8999999999999998E-3</v>
      </c>
      <c r="G225" s="49">
        <v>2.5000000000000001E-3</v>
      </c>
      <c r="H225" s="49">
        <v>4.1000000000000003E-3</v>
      </c>
      <c r="I225" s="49">
        <v>1.9E-3</v>
      </c>
      <c r="J225" s="49">
        <v>2.5000000000000001E-3</v>
      </c>
      <c r="K225" s="49"/>
      <c r="L225" s="49">
        <v>1.8E-3</v>
      </c>
      <c r="M225" s="49"/>
      <c r="N225" s="49"/>
    </row>
    <row r="226" spans="1:14" x14ac:dyDescent="0.3">
      <c r="A226" s="10">
        <v>24</v>
      </c>
      <c r="B226" s="10">
        <v>4</v>
      </c>
      <c r="C226" s="49">
        <v>0.05</v>
      </c>
      <c r="D226" s="49">
        <v>2.1000000000000001E-2</v>
      </c>
      <c r="E226" s="49">
        <v>3.5999999999999997E-2</v>
      </c>
      <c r="F226" s="49">
        <v>5.7999999999999996E-3</v>
      </c>
      <c r="G226" s="49">
        <v>3.3E-3</v>
      </c>
      <c r="H226" s="49"/>
      <c r="I226" s="49"/>
      <c r="J226" s="49">
        <v>3.3E-3</v>
      </c>
      <c r="K226" s="49">
        <v>1.7999999999999999E-2</v>
      </c>
      <c r="L226" s="49">
        <v>2.3E-3</v>
      </c>
      <c r="M226" s="49">
        <v>3.7000000000000002E-3</v>
      </c>
      <c r="N226" s="49"/>
    </row>
    <row r="227" spans="1:14" x14ac:dyDescent="0.3">
      <c r="A227" s="10">
        <v>24</v>
      </c>
      <c r="B227" s="10">
        <v>5</v>
      </c>
      <c r="C227" s="49">
        <v>5.5E-2</v>
      </c>
      <c r="D227" s="49">
        <v>0.02</v>
      </c>
      <c r="E227" s="49">
        <v>3.5999999999999997E-2</v>
      </c>
      <c r="F227" s="49">
        <v>4.1000000000000003E-3</v>
      </c>
      <c r="G227" s="49">
        <v>2.8E-3</v>
      </c>
      <c r="H227" s="49">
        <v>5.1999999999999998E-3</v>
      </c>
      <c r="I227" s="49"/>
      <c r="J227" s="49">
        <v>2.8999999999999998E-3</v>
      </c>
      <c r="K227" s="49">
        <v>1.7999999999999999E-2</v>
      </c>
      <c r="L227" s="49">
        <v>2.5000000000000001E-3</v>
      </c>
      <c r="M227" s="49">
        <v>4.1999999999999997E-3</v>
      </c>
      <c r="N227" s="49"/>
    </row>
    <row r="228" spans="1:14" x14ac:dyDescent="0.3">
      <c r="A228" s="10">
        <v>24</v>
      </c>
      <c r="B228" s="10">
        <v>6</v>
      </c>
      <c r="C228" s="49">
        <v>0.05</v>
      </c>
      <c r="D228" s="49">
        <v>1.6E-2</v>
      </c>
      <c r="E228" s="49">
        <v>1.0999999999999999E-2</v>
      </c>
      <c r="F228" s="49"/>
      <c r="G228" s="49">
        <v>2.3E-3</v>
      </c>
      <c r="H228" s="49"/>
      <c r="I228" s="49"/>
      <c r="J228" s="49">
        <v>2.5999999999999999E-3</v>
      </c>
      <c r="K228" s="49">
        <v>5.8999999999999999E-3</v>
      </c>
      <c r="L228" s="49">
        <v>1.8E-3</v>
      </c>
      <c r="M228" s="49">
        <v>3.0999999999999999E-3</v>
      </c>
      <c r="N228" s="49"/>
    </row>
    <row r="229" spans="1:14" x14ac:dyDescent="0.3">
      <c r="A229" s="10">
        <v>24</v>
      </c>
      <c r="B229" s="10">
        <v>7</v>
      </c>
      <c r="C229" s="49">
        <v>0.05</v>
      </c>
      <c r="D229" s="49">
        <v>1.7999999999999999E-2</v>
      </c>
      <c r="E229" s="49">
        <v>4.8000000000000001E-2</v>
      </c>
      <c r="F229" s="49">
        <v>3.8E-3</v>
      </c>
      <c r="G229" s="49">
        <v>2.5999999999999999E-3</v>
      </c>
      <c r="H229" s="49">
        <v>4.8999999999999998E-3</v>
      </c>
      <c r="I229" s="49"/>
      <c r="J229" s="49">
        <v>2.5000000000000001E-3</v>
      </c>
      <c r="K229" s="49">
        <v>2.4E-2</v>
      </c>
      <c r="L229" s="49">
        <v>2E-3</v>
      </c>
      <c r="M229" s="49">
        <v>3.5999999999999999E-3</v>
      </c>
      <c r="N229" s="49"/>
    </row>
    <row r="230" spans="1:14" x14ac:dyDescent="0.3">
      <c r="A230" s="10">
        <v>24</v>
      </c>
      <c r="B230" s="10">
        <v>8</v>
      </c>
      <c r="C230" s="49">
        <v>0.05</v>
      </c>
      <c r="D230" s="49">
        <v>2.1999999999999999E-2</v>
      </c>
      <c r="E230" s="49">
        <v>0.02</v>
      </c>
      <c r="F230" s="49">
        <v>3.2000000000000002E-3</v>
      </c>
      <c r="G230" s="49">
        <v>2.5000000000000001E-3</v>
      </c>
      <c r="H230" s="49">
        <v>4.5999999999999999E-3</v>
      </c>
      <c r="I230" s="49"/>
      <c r="J230" s="49">
        <v>2.5000000000000001E-3</v>
      </c>
      <c r="K230" s="49">
        <v>0.01</v>
      </c>
      <c r="L230" s="49">
        <v>2.0999999999999999E-3</v>
      </c>
      <c r="M230" s="49">
        <v>3.5000000000000001E-3</v>
      </c>
      <c r="N230" s="49"/>
    </row>
    <row r="231" spans="1:14" x14ac:dyDescent="0.3">
      <c r="A231" s="10">
        <v>25</v>
      </c>
      <c r="B231" s="10">
        <v>1</v>
      </c>
      <c r="C231" s="49">
        <v>0.05</v>
      </c>
      <c r="D231" s="49">
        <v>1.9E-2</v>
      </c>
      <c r="E231" s="49">
        <v>2.7E-2</v>
      </c>
      <c r="F231" s="49"/>
      <c r="G231" s="49">
        <v>2.5999999999999999E-3</v>
      </c>
      <c r="H231" s="49"/>
      <c r="I231" s="49"/>
      <c r="J231" s="49">
        <v>2.5000000000000001E-3</v>
      </c>
      <c r="K231" s="49">
        <v>1.2999999999999999E-2</v>
      </c>
      <c r="L231" s="49">
        <v>1.9E-3</v>
      </c>
      <c r="M231" s="49">
        <v>3.2000000000000002E-3</v>
      </c>
      <c r="N231" s="49"/>
    </row>
    <row r="232" spans="1:14" x14ac:dyDescent="0.3">
      <c r="A232" s="10">
        <v>25</v>
      </c>
      <c r="B232" s="10">
        <v>2</v>
      </c>
      <c r="C232" s="49">
        <v>0.05</v>
      </c>
      <c r="D232" s="49">
        <v>1.7999999999999999E-2</v>
      </c>
      <c r="E232" s="49">
        <v>1.2999999999999999E-2</v>
      </c>
      <c r="F232" s="49"/>
      <c r="G232" s="49">
        <v>2.3E-3</v>
      </c>
      <c r="H232" s="49"/>
      <c r="I232" s="49"/>
      <c r="J232" s="49">
        <v>2.5000000000000001E-3</v>
      </c>
      <c r="K232" s="49">
        <v>6.4999999999999997E-3</v>
      </c>
      <c r="L232" s="49">
        <v>1.9E-3</v>
      </c>
      <c r="M232" s="49"/>
      <c r="N232" s="49"/>
    </row>
    <row r="233" spans="1:14" x14ac:dyDescent="0.3">
      <c r="A233" s="10">
        <v>25</v>
      </c>
      <c r="B233" s="10">
        <v>3</v>
      </c>
      <c r="C233" s="49">
        <v>5.3999999999999999E-2</v>
      </c>
      <c r="D233" s="49">
        <v>1.7000000000000001E-2</v>
      </c>
      <c r="E233" s="49">
        <v>2.1000000000000001E-2</v>
      </c>
      <c r="F233" s="49">
        <v>5.0000000000000001E-3</v>
      </c>
      <c r="G233" s="49">
        <v>2.5999999999999999E-3</v>
      </c>
      <c r="H233" s="49">
        <v>5.4999999999999997E-3</v>
      </c>
      <c r="I233" s="49"/>
      <c r="J233" s="49">
        <v>3.2000000000000002E-3</v>
      </c>
      <c r="K233" s="49">
        <v>1.0999999999999999E-2</v>
      </c>
      <c r="L233" s="49">
        <v>2.2000000000000001E-3</v>
      </c>
      <c r="M233" s="49">
        <v>4.0000000000000001E-3</v>
      </c>
      <c r="N233" s="49"/>
    </row>
    <row r="234" spans="1:14" x14ac:dyDescent="0.3">
      <c r="A234" s="10">
        <v>25</v>
      </c>
      <c r="B234" s="10">
        <v>4</v>
      </c>
      <c r="C234" s="49">
        <v>5.1999999999999998E-2</v>
      </c>
      <c r="D234" s="49">
        <v>1.7000000000000001E-2</v>
      </c>
      <c r="E234" s="49">
        <v>2.5999999999999999E-2</v>
      </c>
      <c r="F234" s="49">
        <v>3.0000000000000001E-3</v>
      </c>
      <c r="G234" s="49">
        <v>2.5000000000000001E-3</v>
      </c>
      <c r="H234" s="49"/>
      <c r="I234" s="49"/>
      <c r="J234" s="49">
        <v>2.5999999999999999E-3</v>
      </c>
      <c r="K234" s="49">
        <v>1.2999999999999999E-2</v>
      </c>
      <c r="L234" s="49">
        <v>2.0999999999999999E-3</v>
      </c>
      <c r="M234" s="49">
        <v>3.5000000000000001E-3</v>
      </c>
      <c r="N234" s="49"/>
    </row>
    <row r="235" spans="1:14" x14ac:dyDescent="0.3">
      <c r="A235" s="10">
        <v>25</v>
      </c>
      <c r="B235" s="10">
        <v>5</v>
      </c>
      <c r="C235" s="49">
        <v>5.0999999999999997E-2</v>
      </c>
      <c r="D235" s="49">
        <v>1.6E-2</v>
      </c>
      <c r="E235" s="49">
        <v>2.8000000000000001E-2</v>
      </c>
      <c r="F235" s="49">
        <v>4.7999999999999996E-3</v>
      </c>
      <c r="G235" s="49">
        <v>2.5000000000000001E-3</v>
      </c>
      <c r="H235" s="49">
        <v>4.5999999999999999E-3</v>
      </c>
      <c r="I235" s="49"/>
      <c r="J235" s="49">
        <v>2.8999999999999998E-3</v>
      </c>
      <c r="K235" s="49">
        <v>1.4E-2</v>
      </c>
      <c r="L235" s="49">
        <v>2E-3</v>
      </c>
      <c r="M235" s="49">
        <v>3.8E-3</v>
      </c>
      <c r="N235" s="49"/>
    </row>
    <row r="236" spans="1:14" x14ac:dyDescent="0.3">
      <c r="A236" s="10">
        <v>25</v>
      </c>
      <c r="B236" s="10">
        <v>6</v>
      </c>
      <c r="C236" s="49">
        <v>5.1999999999999998E-2</v>
      </c>
      <c r="D236" s="49">
        <v>1.7999999999999999E-2</v>
      </c>
      <c r="E236" s="49">
        <v>4.8000000000000001E-2</v>
      </c>
      <c r="F236" s="49"/>
      <c r="G236" s="49">
        <v>2.7000000000000001E-3</v>
      </c>
      <c r="H236" s="49">
        <v>5.1000000000000004E-3</v>
      </c>
      <c r="I236" s="49"/>
      <c r="J236" s="49">
        <v>2.7000000000000001E-3</v>
      </c>
      <c r="K236" s="49">
        <v>2.4E-2</v>
      </c>
      <c r="L236" s="49">
        <v>2.0999999999999999E-3</v>
      </c>
      <c r="M236" s="49"/>
      <c r="N236" s="49"/>
    </row>
    <row r="237" spans="1:14" x14ac:dyDescent="0.3">
      <c r="A237" s="10">
        <v>26</v>
      </c>
      <c r="B237" s="10">
        <v>1</v>
      </c>
      <c r="C237" s="49">
        <v>4.9000000000000002E-2</v>
      </c>
      <c r="D237" s="49">
        <v>1.9E-2</v>
      </c>
      <c r="E237" s="49">
        <v>3.7999999999999999E-2</v>
      </c>
      <c r="F237" s="49"/>
      <c r="G237" s="49">
        <v>2.5999999999999999E-3</v>
      </c>
      <c r="H237" s="49"/>
      <c r="I237" s="49"/>
      <c r="J237" s="49">
        <v>2.3999999999999998E-3</v>
      </c>
      <c r="K237" s="49"/>
      <c r="L237" s="49">
        <v>1.9E-3</v>
      </c>
      <c r="M237" s="49">
        <v>3.0999999999999999E-3</v>
      </c>
      <c r="N237" s="49"/>
    </row>
    <row r="238" spans="1:14" x14ac:dyDescent="0.3">
      <c r="A238" s="10">
        <v>26</v>
      </c>
      <c r="B238" s="10">
        <v>2</v>
      </c>
      <c r="C238" s="49">
        <v>5.5E-2</v>
      </c>
      <c r="D238" s="49">
        <v>2.1000000000000001E-2</v>
      </c>
      <c r="E238" s="49">
        <v>3.2000000000000001E-2</v>
      </c>
      <c r="F238" s="49"/>
      <c r="G238" s="49">
        <v>3.0000000000000001E-3</v>
      </c>
      <c r="H238" s="49"/>
      <c r="I238" s="49"/>
      <c r="J238" s="49">
        <v>2.8999999999999998E-3</v>
      </c>
      <c r="K238" s="49">
        <v>1.6E-2</v>
      </c>
      <c r="L238" s="49">
        <v>2.2000000000000001E-3</v>
      </c>
      <c r="M238" s="49"/>
      <c r="N238" s="49"/>
    </row>
    <row r="239" spans="1:14" x14ac:dyDescent="0.3">
      <c r="A239" s="10">
        <v>26</v>
      </c>
      <c r="B239" s="10">
        <v>3</v>
      </c>
      <c r="C239" s="49">
        <v>4.9000000000000002E-2</v>
      </c>
      <c r="D239" s="49">
        <v>0.02</v>
      </c>
      <c r="E239" s="49">
        <v>3.7999999999999999E-2</v>
      </c>
      <c r="F239" s="49">
        <v>2.7000000000000001E-3</v>
      </c>
      <c r="G239" s="49">
        <v>2.3999999999999998E-3</v>
      </c>
      <c r="H239" s="49"/>
      <c r="I239" s="49"/>
      <c r="J239" s="49">
        <v>2.5000000000000001E-3</v>
      </c>
      <c r="K239" s="49">
        <v>1.9E-2</v>
      </c>
      <c r="L239" s="49">
        <v>1.8E-3</v>
      </c>
      <c r="M239" s="49"/>
      <c r="N239" s="49"/>
    </row>
    <row r="240" spans="1:14" x14ac:dyDescent="0.3">
      <c r="A240" s="10">
        <v>26</v>
      </c>
      <c r="B240" s="10">
        <v>4</v>
      </c>
      <c r="C240" s="49">
        <v>0.05</v>
      </c>
      <c r="D240" s="49">
        <v>1.9E-2</v>
      </c>
      <c r="E240" s="49">
        <v>2.4E-2</v>
      </c>
      <c r="F240" s="49"/>
      <c r="G240" s="49">
        <v>2.5000000000000001E-3</v>
      </c>
      <c r="H240" s="49"/>
      <c r="I240" s="49"/>
      <c r="J240" s="49">
        <v>2.5000000000000001E-3</v>
      </c>
      <c r="K240" s="49">
        <v>1.2E-2</v>
      </c>
      <c r="L240" s="49">
        <v>1.9E-3</v>
      </c>
      <c r="M240" s="49"/>
      <c r="N240" s="49"/>
    </row>
    <row r="241" spans="1:14" x14ac:dyDescent="0.3">
      <c r="A241" s="10">
        <v>26</v>
      </c>
      <c r="B241" s="10">
        <v>5</v>
      </c>
      <c r="C241" s="49">
        <v>0.05</v>
      </c>
      <c r="D241" s="49">
        <v>1.9E-2</v>
      </c>
      <c r="E241" s="49">
        <v>3.5999999999999997E-2</v>
      </c>
      <c r="F241" s="49"/>
      <c r="G241" s="49"/>
      <c r="H241" s="49"/>
      <c r="I241" s="49"/>
      <c r="J241" s="49">
        <v>2.5999999999999999E-3</v>
      </c>
      <c r="K241" s="49"/>
      <c r="L241" s="49">
        <v>1.8E-3</v>
      </c>
      <c r="M241" s="49">
        <v>3.0999999999999999E-3</v>
      </c>
      <c r="N241" s="49"/>
    </row>
    <row r="242" spans="1:14" x14ac:dyDescent="0.3">
      <c r="A242" s="10">
        <v>26</v>
      </c>
      <c r="B242" s="10">
        <v>6</v>
      </c>
      <c r="C242" s="49">
        <v>5.0999999999999997E-2</v>
      </c>
      <c r="D242" s="49">
        <v>1.9E-2</v>
      </c>
      <c r="E242" s="49">
        <v>3.6999999999999998E-2</v>
      </c>
      <c r="F242" s="49"/>
      <c r="G242" s="49">
        <v>2.5999999999999999E-3</v>
      </c>
      <c r="H242" s="49"/>
      <c r="I242" s="49"/>
      <c r="J242" s="49">
        <v>2.5999999999999999E-3</v>
      </c>
      <c r="K242" s="49">
        <v>1.7999999999999999E-2</v>
      </c>
      <c r="L242" s="49">
        <v>1.9E-3</v>
      </c>
      <c r="M242" s="49">
        <v>3.3E-3</v>
      </c>
      <c r="N242" s="49"/>
    </row>
    <row r="243" spans="1:14" x14ac:dyDescent="0.3">
      <c r="A243" s="10">
        <v>27</v>
      </c>
      <c r="B243" s="10">
        <v>1</v>
      </c>
      <c r="C243" s="49">
        <v>4.9000000000000002E-2</v>
      </c>
      <c r="D243" s="49">
        <v>0.02</v>
      </c>
      <c r="E243" s="49">
        <v>3.5000000000000003E-2</v>
      </c>
      <c r="F243" s="49"/>
      <c r="G243" s="49">
        <v>2.3999999999999998E-3</v>
      </c>
      <c r="H243" s="49"/>
      <c r="I243" s="49"/>
      <c r="J243" s="49">
        <v>2.3999999999999998E-3</v>
      </c>
      <c r="K243" s="49">
        <v>1.7000000000000001E-2</v>
      </c>
      <c r="L243" s="49">
        <v>1.8E-3</v>
      </c>
      <c r="M243" s="49"/>
      <c r="N243" s="49"/>
    </row>
    <row r="244" spans="1:14" x14ac:dyDescent="0.3">
      <c r="A244" s="10">
        <v>27</v>
      </c>
      <c r="B244" s="10">
        <v>2</v>
      </c>
      <c r="C244" s="49">
        <v>4.8000000000000001E-2</v>
      </c>
      <c r="D244" s="49">
        <v>2.1000000000000001E-2</v>
      </c>
      <c r="E244" s="49">
        <v>4.2000000000000003E-2</v>
      </c>
      <c r="F244" s="49"/>
      <c r="G244" s="49">
        <v>2.5000000000000001E-3</v>
      </c>
      <c r="H244" s="49"/>
      <c r="I244" s="49"/>
      <c r="J244" s="49">
        <v>2.3999999999999998E-3</v>
      </c>
      <c r="K244" s="49">
        <v>2.1000000000000001E-2</v>
      </c>
      <c r="L244" s="49">
        <v>1.9E-3</v>
      </c>
      <c r="M244" s="49">
        <v>3.2000000000000002E-3</v>
      </c>
      <c r="N244" s="49"/>
    </row>
    <row r="245" spans="1:14" x14ac:dyDescent="0.3">
      <c r="A245" s="10">
        <v>27</v>
      </c>
      <c r="B245" s="10">
        <v>3</v>
      </c>
      <c r="C245" s="49">
        <v>5.1999999999999998E-2</v>
      </c>
      <c r="D245" s="49">
        <v>9.5999999999999992E-3</v>
      </c>
      <c r="E245" s="49">
        <v>0.03</v>
      </c>
      <c r="F245" s="49">
        <v>4.1999999999999997E-3</v>
      </c>
      <c r="G245" s="49">
        <v>2.3999999999999998E-3</v>
      </c>
      <c r="H245" s="49">
        <v>4.1999999999999997E-3</v>
      </c>
      <c r="I245" s="49"/>
      <c r="J245" s="49"/>
      <c r="K245" s="49">
        <v>1.4999999999999999E-2</v>
      </c>
      <c r="L245" s="49">
        <v>2E-3</v>
      </c>
      <c r="M245" s="49">
        <v>3.3999999999999998E-3</v>
      </c>
      <c r="N245" s="49"/>
    </row>
    <row r="246" spans="1:14" x14ac:dyDescent="0.3">
      <c r="A246" s="10">
        <v>27</v>
      </c>
      <c r="B246" s="10">
        <v>4</v>
      </c>
      <c r="C246" s="49">
        <v>5.2999999999999999E-2</v>
      </c>
      <c r="D246" s="49">
        <v>1.2E-2</v>
      </c>
      <c r="E246" s="49">
        <v>0.04</v>
      </c>
      <c r="F246" s="49">
        <v>5.5999999999999999E-3</v>
      </c>
      <c r="G246" s="49">
        <v>2.7000000000000001E-3</v>
      </c>
      <c r="H246" s="49">
        <v>5.4999999999999997E-3</v>
      </c>
      <c r="I246" s="49"/>
      <c r="J246" s="49">
        <v>2.5999999999999999E-3</v>
      </c>
      <c r="K246" s="49">
        <v>0.02</v>
      </c>
      <c r="L246" s="49">
        <v>2.2000000000000001E-3</v>
      </c>
      <c r="M246" s="49">
        <v>3.8E-3</v>
      </c>
      <c r="N246" s="49"/>
    </row>
    <row r="247" spans="1:14" x14ac:dyDescent="0.3">
      <c r="A247" s="10">
        <v>27</v>
      </c>
      <c r="B247" s="10">
        <v>5</v>
      </c>
      <c r="C247" s="49">
        <v>5.2999999999999999E-2</v>
      </c>
      <c r="D247" s="49">
        <v>9.9000000000000008E-3</v>
      </c>
      <c r="E247" s="49">
        <v>0.03</v>
      </c>
      <c r="F247" s="49">
        <v>4.0000000000000001E-3</v>
      </c>
      <c r="G247" s="49">
        <v>2.5999999999999999E-3</v>
      </c>
      <c r="H247" s="49">
        <v>4.3E-3</v>
      </c>
      <c r="I247" s="49"/>
      <c r="J247" s="49">
        <v>2.5000000000000001E-3</v>
      </c>
      <c r="K247" s="49">
        <v>1.4999999999999999E-2</v>
      </c>
      <c r="L247" s="49">
        <v>2E-3</v>
      </c>
      <c r="M247" s="49">
        <v>3.5000000000000001E-3</v>
      </c>
      <c r="N247" s="49"/>
    </row>
    <row r="248" spans="1:14" x14ac:dyDescent="0.3">
      <c r="A248" s="10">
        <v>27</v>
      </c>
      <c r="B248" s="10">
        <v>6</v>
      </c>
      <c r="C248" s="49">
        <v>5.1999999999999998E-2</v>
      </c>
      <c r="D248" s="49">
        <v>0.01</v>
      </c>
      <c r="E248" s="49">
        <v>3.3000000000000002E-2</v>
      </c>
      <c r="F248" s="49">
        <v>4.5999999999999999E-3</v>
      </c>
      <c r="G248" s="49">
        <v>2.5999999999999999E-3</v>
      </c>
      <c r="H248" s="49"/>
      <c r="I248" s="49"/>
      <c r="J248" s="49">
        <v>2.3E-3</v>
      </c>
      <c r="K248" s="49">
        <v>1.6E-2</v>
      </c>
      <c r="L248" s="49">
        <v>2E-3</v>
      </c>
      <c r="M248" s="49">
        <v>3.3999999999999998E-3</v>
      </c>
      <c r="N248" s="49"/>
    </row>
    <row r="249" spans="1:14" x14ac:dyDescent="0.3">
      <c r="A249" s="10">
        <v>27</v>
      </c>
      <c r="B249" s="10">
        <v>7</v>
      </c>
      <c r="C249" s="49">
        <v>5.3999999999999999E-2</v>
      </c>
      <c r="D249" s="49">
        <v>1.0999999999999999E-2</v>
      </c>
      <c r="E249" s="49">
        <v>3.1E-2</v>
      </c>
      <c r="F249" s="49">
        <v>4.7999999999999996E-3</v>
      </c>
      <c r="G249" s="49">
        <v>2.5000000000000001E-3</v>
      </c>
      <c r="H249" s="49"/>
      <c r="I249" s="49"/>
      <c r="J249" s="49">
        <v>2.5999999999999999E-3</v>
      </c>
      <c r="K249" s="49">
        <v>1.4999999999999999E-2</v>
      </c>
      <c r="L249" s="49">
        <v>2E-3</v>
      </c>
      <c r="M249" s="49">
        <v>3.7000000000000002E-3</v>
      </c>
      <c r="N249" s="49"/>
    </row>
    <row r="250" spans="1:14" x14ac:dyDescent="0.3">
      <c r="A250" s="10">
        <v>27</v>
      </c>
      <c r="B250" s="10">
        <v>8</v>
      </c>
      <c r="C250" s="49">
        <v>5.5E-2</v>
      </c>
      <c r="D250" s="49">
        <v>1.0999999999999999E-2</v>
      </c>
      <c r="E250" s="49">
        <v>3.2000000000000001E-2</v>
      </c>
      <c r="F250" s="49">
        <v>4.5999999999999999E-3</v>
      </c>
      <c r="G250" s="49">
        <v>2.5999999999999999E-3</v>
      </c>
      <c r="H250" s="49">
        <v>5.5999999999999999E-3</v>
      </c>
      <c r="I250" s="49"/>
      <c r="J250" s="49">
        <v>2.5999999999999999E-3</v>
      </c>
      <c r="K250" s="49">
        <v>1.6E-2</v>
      </c>
      <c r="L250" s="49">
        <v>2.2000000000000001E-3</v>
      </c>
      <c r="M250" s="49">
        <v>3.8E-3</v>
      </c>
      <c r="N250" s="49"/>
    </row>
    <row r="251" spans="1:14" x14ac:dyDescent="0.3">
      <c r="A251" s="10">
        <v>28</v>
      </c>
      <c r="B251" s="10">
        <v>1</v>
      </c>
      <c r="C251" s="49">
        <v>5.3999999999999999E-2</v>
      </c>
      <c r="D251" s="49">
        <v>3.0999999999999999E-3</v>
      </c>
      <c r="E251" s="49">
        <v>2.8000000000000001E-2</v>
      </c>
      <c r="F251" s="49">
        <v>4.1999999999999997E-3</v>
      </c>
      <c r="G251" s="49">
        <v>3.0999999999999999E-3</v>
      </c>
      <c r="H251" s="49">
        <v>6.1999999999999998E-3</v>
      </c>
      <c r="I251" s="49"/>
      <c r="J251" s="49"/>
      <c r="K251" s="49">
        <v>4.3999999999999997E-2</v>
      </c>
      <c r="L251" s="49">
        <v>2.3999999999999998E-3</v>
      </c>
      <c r="M251" s="49">
        <v>3.8999999999999998E-3</v>
      </c>
      <c r="N251" s="49"/>
    </row>
    <row r="252" spans="1:14" x14ac:dyDescent="0.3">
      <c r="A252" s="10">
        <v>28</v>
      </c>
      <c r="B252" s="10">
        <v>2</v>
      </c>
      <c r="C252" s="49">
        <v>5.2999999999999999E-2</v>
      </c>
      <c r="D252" s="49">
        <v>2.3999999999999998E-3</v>
      </c>
      <c r="E252" s="49">
        <v>2.5999999999999999E-2</v>
      </c>
      <c r="F252" s="49">
        <v>3.0999999999999999E-3</v>
      </c>
      <c r="G252" s="49">
        <v>2.3E-3</v>
      </c>
      <c r="H252" s="49"/>
      <c r="I252" s="49"/>
      <c r="J252" s="49">
        <v>2.3E-3</v>
      </c>
      <c r="K252" s="49">
        <v>1.2999999999999999E-2</v>
      </c>
      <c r="L252" s="49">
        <v>2E-3</v>
      </c>
      <c r="M252" s="49">
        <v>3.3E-3</v>
      </c>
      <c r="N252" s="49"/>
    </row>
    <row r="253" spans="1:14" x14ac:dyDescent="0.3">
      <c r="A253" s="10">
        <v>28</v>
      </c>
      <c r="B253" s="10">
        <v>3</v>
      </c>
      <c r="C253" s="49">
        <v>5.3999999999999999E-2</v>
      </c>
      <c r="D253" s="49">
        <v>2E-3</v>
      </c>
      <c r="E253" s="49">
        <v>2.1000000000000001E-2</v>
      </c>
      <c r="F253" s="49"/>
      <c r="G253" s="49">
        <v>2.3999999999999998E-3</v>
      </c>
      <c r="H253" s="49"/>
      <c r="I253" s="49"/>
      <c r="J253" s="49"/>
      <c r="K253" s="49"/>
      <c r="L253" s="49"/>
      <c r="M253" s="49"/>
      <c r="N253" s="49"/>
    </row>
    <row r="254" spans="1:14" x14ac:dyDescent="0.3">
      <c r="A254" s="10">
        <v>28</v>
      </c>
      <c r="B254" s="10">
        <v>4</v>
      </c>
      <c r="C254" s="49">
        <v>5.2999999999999999E-2</v>
      </c>
      <c r="D254" s="49">
        <v>2.5000000000000001E-3</v>
      </c>
      <c r="E254" s="49">
        <v>2.3E-2</v>
      </c>
      <c r="F254" s="49">
        <v>2.8E-3</v>
      </c>
      <c r="G254" s="49">
        <v>2.3E-3</v>
      </c>
      <c r="H254" s="49">
        <v>4.0000000000000001E-3</v>
      </c>
      <c r="I254" s="49"/>
      <c r="J254" s="49"/>
      <c r="K254" s="49">
        <v>1.0999999999999999E-2</v>
      </c>
      <c r="L254" s="49">
        <v>1.9E-3</v>
      </c>
      <c r="M254" s="49">
        <v>3.2000000000000002E-3</v>
      </c>
      <c r="N254" s="49"/>
    </row>
    <row r="255" spans="1:14" x14ac:dyDescent="0.3">
      <c r="A255" s="10">
        <v>28</v>
      </c>
      <c r="B255" s="10">
        <v>5</v>
      </c>
      <c r="C255" s="49">
        <v>5.3999999999999999E-2</v>
      </c>
      <c r="D255" s="49">
        <v>2.3E-3</v>
      </c>
      <c r="E255" s="49">
        <v>0.02</v>
      </c>
      <c r="F255" s="49"/>
      <c r="G255" s="49">
        <v>2.2000000000000001E-3</v>
      </c>
      <c r="H255" s="49"/>
      <c r="I255" s="49"/>
      <c r="J255" s="49"/>
      <c r="K255" s="49"/>
      <c r="L255" s="49"/>
      <c r="M255" s="49"/>
      <c r="N255" s="49"/>
    </row>
    <row r="256" spans="1:14" x14ac:dyDescent="0.3">
      <c r="A256" s="10">
        <v>28</v>
      </c>
      <c r="B256" s="10">
        <v>6</v>
      </c>
      <c r="C256" s="49">
        <v>5.7000000000000002E-2</v>
      </c>
      <c r="D256" s="49">
        <v>2.3E-3</v>
      </c>
      <c r="E256" s="49">
        <v>1.7999999999999999E-2</v>
      </c>
      <c r="F256" s="49"/>
      <c r="G256" s="49">
        <v>2.3999999999999998E-3</v>
      </c>
      <c r="H256" s="49"/>
      <c r="I256" s="49"/>
      <c r="J256" s="49"/>
      <c r="K256" s="49">
        <v>8.9999999999999993E-3</v>
      </c>
      <c r="L256" s="49">
        <v>2.2000000000000001E-3</v>
      </c>
      <c r="M256" s="49">
        <v>3.7000000000000002E-3</v>
      </c>
      <c r="N256" s="49"/>
    </row>
    <row r="257" spans="1:14" x14ac:dyDescent="0.3">
      <c r="A257" s="10">
        <v>28</v>
      </c>
      <c r="B257" s="10">
        <v>7</v>
      </c>
      <c r="C257" s="49">
        <v>5.5E-2</v>
      </c>
      <c r="D257" s="49">
        <v>2.5999999999999999E-3</v>
      </c>
      <c r="E257" s="49">
        <v>2.1000000000000001E-2</v>
      </c>
      <c r="F257" s="49">
        <v>2.8999999999999998E-3</v>
      </c>
      <c r="G257" s="49">
        <v>2.5999999999999999E-3</v>
      </c>
      <c r="H257" s="49">
        <v>1.0999999999999999E-2</v>
      </c>
      <c r="I257" s="49"/>
      <c r="J257" s="49"/>
      <c r="K257" s="49">
        <v>1.0999999999999999E-2</v>
      </c>
      <c r="L257" s="49">
        <v>2.3E-3</v>
      </c>
      <c r="M257" s="49">
        <v>3.5000000000000001E-3</v>
      </c>
      <c r="N257" s="49"/>
    </row>
    <row r="258" spans="1:14" x14ac:dyDescent="0.3">
      <c r="A258" s="10">
        <v>28</v>
      </c>
      <c r="B258" s="10">
        <v>8</v>
      </c>
      <c r="C258" s="49">
        <v>0.06</v>
      </c>
      <c r="D258" s="49">
        <v>3.3E-3</v>
      </c>
      <c r="E258" s="49">
        <v>6.9000000000000006E-2</v>
      </c>
      <c r="F258" s="49">
        <v>3.8999999999999998E-3</v>
      </c>
      <c r="G258" s="49">
        <v>3.3E-3</v>
      </c>
      <c r="H258" s="49">
        <v>1.0999999999999999E-2</v>
      </c>
      <c r="I258" s="49"/>
      <c r="J258" s="49"/>
      <c r="K258" s="49">
        <v>3.4000000000000002E-2</v>
      </c>
      <c r="L258" s="49">
        <v>3.0000000000000001E-3</v>
      </c>
      <c r="M258" s="49">
        <v>4.5999999999999999E-3</v>
      </c>
      <c r="N258" s="49"/>
    </row>
    <row r="259" spans="1:14" x14ac:dyDescent="0.3">
      <c r="A259" s="10">
        <v>28</v>
      </c>
      <c r="B259" s="10">
        <v>9</v>
      </c>
      <c r="C259" s="49">
        <v>5.2999999999999999E-2</v>
      </c>
      <c r="D259" s="49">
        <v>2.3E-3</v>
      </c>
      <c r="E259" s="49">
        <v>2.7E-2</v>
      </c>
      <c r="F259" s="49">
        <v>2.8E-3</v>
      </c>
      <c r="G259" s="49">
        <v>2.3E-3</v>
      </c>
      <c r="H259" s="49"/>
      <c r="I259" s="49"/>
      <c r="J259" s="49"/>
      <c r="K259" s="49">
        <v>1.2999999999999999E-2</v>
      </c>
      <c r="L259" s="49">
        <v>2.0999999999999999E-3</v>
      </c>
      <c r="M259" s="49">
        <v>3.3999999999999998E-3</v>
      </c>
      <c r="N259" s="49"/>
    </row>
  </sheetData>
  <conditionalFormatting sqref="A1:I1">
    <cfRule type="containsErrors" dxfId="2" priority="2">
      <formula>ISERROR(A1)</formula>
    </cfRule>
  </conditionalFormatting>
  <conditionalFormatting sqref="E1 G1:I1 N1">
    <cfRule type="expression" dxfId="1" priority="4">
      <formula>LEN(TRIM(E1))=0</formula>
    </cfRule>
  </conditionalFormatting>
  <conditionalFormatting sqref="N1">
    <cfRule type="containsErrors" dxfId="0" priority="5">
      <formula>ISERROR(N1)</formula>
    </cfRule>
  </conditionalFormatting>
  <pageMargins left="0.7" right="0.7" top="0.75" bottom="0.75" header="0.511811023622047" footer="0.511811023622047"/>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79"/>
  <sheetViews>
    <sheetView tabSelected="1" zoomScale="80" zoomScaleNormal="80" workbookViewId="0">
      <pane ySplit="540" topLeftCell="A36" activePane="bottomLeft"/>
      <selection sqref="A1:XFD1"/>
      <selection pane="bottomLeft" activeCell="C64" sqref="C64"/>
    </sheetView>
  </sheetViews>
  <sheetFormatPr baseColWidth="10" defaultColWidth="10.109375" defaultRowHeight="14.4" x14ac:dyDescent="0.3"/>
  <cols>
    <col min="2" max="2" width="10.109375" style="14"/>
    <col min="3" max="3" width="46" style="11" customWidth="1"/>
    <col min="4" max="4" width="16.6640625" style="11" customWidth="1"/>
    <col min="15" max="15" width="68.44140625" bestFit="1" customWidth="1"/>
  </cols>
  <sheetData>
    <row r="1" spans="1:15" ht="15.6" x14ac:dyDescent="0.3">
      <c r="A1" s="15" t="s">
        <v>136</v>
      </c>
      <c r="B1" s="16" t="s">
        <v>137</v>
      </c>
      <c r="C1" s="15" t="s">
        <v>138</v>
      </c>
      <c r="D1" s="15" t="s">
        <v>139</v>
      </c>
      <c r="E1" s="17" t="s">
        <v>3</v>
      </c>
      <c r="F1" s="17" t="s">
        <v>6</v>
      </c>
      <c r="G1" s="17" t="s">
        <v>5</v>
      </c>
      <c r="H1" s="17" t="s">
        <v>4</v>
      </c>
      <c r="I1" s="17" t="s">
        <v>8</v>
      </c>
      <c r="J1" s="17" t="s">
        <v>10</v>
      </c>
      <c r="K1" s="17" t="s">
        <v>12</v>
      </c>
      <c r="L1" s="17" t="s">
        <v>13</v>
      </c>
      <c r="M1" s="17" t="s">
        <v>11</v>
      </c>
      <c r="N1" s="15" t="s">
        <v>140</v>
      </c>
      <c r="O1" s="15" t="s">
        <v>141</v>
      </c>
    </row>
    <row r="2" spans="1:15" x14ac:dyDescent="0.3">
      <c r="A2" s="18">
        <v>1</v>
      </c>
      <c r="B2" s="19">
        <v>1</v>
      </c>
      <c r="C2" s="13" t="s">
        <v>142</v>
      </c>
      <c r="D2" s="13" t="s">
        <v>143</v>
      </c>
      <c r="E2" s="20">
        <v>82.35</v>
      </c>
      <c r="F2" s="21" t="s">
        <v>144</v>
      </c>
      <c r="G2" s="21">
        <v>1.87</v>
      </c>
      <c r="H2" s="20">
        <v>15.53</v>
      </c>
      <c r="I2" s="21">
        <v>0.14000000000000001</v>
      </c>
      <c r="J2" s="21">
        <v>0.05</v>
      </c>
      <c r="K2" s="21">
        <v>0.02</v>
      </c>
      <c r="L2" s="21">
        <v>0.04</v>
      </c>
      <c r="M2" s="21" t="s">
        <v>145</v>
      </c>
      <c r="N2" s="13">
        <f t="shared" ref="N2:N33" si="0">SUM(E2:M2)</f>
        <v>100</v>
      </c>
      <c r="O2" s="22"/>
    </row>
    <row r="3" spans="1:15" x14ac:dyDescent="0.3">
      <c r="A3" s="23">
        <v>2</v>
      </c>
      <c r="B3" s="24">
        <v>1</v>
      </c>
      <c r="C3" s="25" t="s">
        <v>146</v>
      </c>
      <c r="D3" s="25" t="s">
        <v>143</v>
      </c>
      <c r="E3" s="26">
        <v>84.03</v>
      </c>
      <c r="F3" s="27" t="s">
        <v>144</v>
      </c>
      <c r="G3" s="27">
        <v>1.01</v>
      </c>
      <c r="H3" s="26">
        <v>14.85</v>
      </c>
      <c r="I3" s="27">
        <v>0.05</v>
      </c>
      <c r="J3" s="27">
        <v>0.04</v>
      </c>
      <c r="K3" s="27">
        <v>0.01</v>
      </c>
      <c r="L3" s="27">
        <v>0.01</v>
      </c>
      <c r="M3" s="27" t="s">
        <v>145</v>
      </c>
      <c r="N3" s="25">
        <f t="shared" si="0"/>
        <v>100.00000000000001</v>
      </c>
      <c r="O3" s="13"/>
    </row>
    <row r="4" spans="1:15" x14ac:dyDescent="0.3">
      <c r="A4" s="18">
        <v>3</v>
      </c>
      <c r="B4" s="19">
        <v>1</v>
      </c>
      <c r="C4" s="28" t="s">
        <v>147</v>
      </c>
      <c r="D4" s="13" t="s">
        <v>148</v>
      </c>
      <c r="E4" s="20">
        <v>87.44</v>
      </c>
      <c r="F4" s="21" t="s">
        <v>144</v>
      </c>
      <c r="G4" s="21">
        <v>1.1499999999999999</v>
      </c>
      <c r="H4" s="20">
        <v>11.04</v>
      </c>
      <c r="I4" s="21">
        <v>0.09</v>
      </c>
      <c r="J4" s="21">
        <v>0.06</v>
      </c>
      <c r="K4" s="21">
        <v>0.06</v>
      </c>
      <c r="L4" s="21">
        <v>7.0000000000000007E-2</v>
      </c>
      <c r="M4" s="21">
        <v>0.09</v>
      </c>
      <c r="N4" s="13">
        <f t="shared" si="0"/>
        <v>100</v>
      </c>
      <c r="O4" s="13"/>
    </row>
    <row r="5" spans="1:15" x14ac:dyDescent="0.3">
      <c r="A5" s="23">
        <v>4</v>
      </c>
      <c r="B5" s="24">
        <v>1</v>
      </c>
      <c r="C5" s="25" t="s">
        <v>149</v>
      </c>
      <c r="D5" s="25" t="s">
        <v>24</v>
      </c>
      <c r="E5" s="26">
        <v>81.760000000000005</v>
      </c>
      <c r="F5" s="27">
        <v>0.24</v>
      </c>
      <c r="G5" s="27">
        <v>1.63</v>
      </c>
      <c r="H5" s="26">
        <v>16.09</v>
      </c>
      <c r="I5" s="27">
        <v>0.15</v>
      </c>
      <c r="J5" s="27">
        <v>0.05</v>
      </c>
      <c r="K5" s="27">
        <v>0.02</v>
      </c>
      <c r="L5" s="27">
        <v>0.06</v>
      </c>
      <c r="M5" s="27" t="s">
        <v>145</v>
      </c>
      <c r="N5" s="25">
        <f t="shared" si="0"/>
        <v>100</v>
      </c>
      <c r="O5" s="13"/>
    </row>
    <row r="6" spans="1:15" x14ac:dyDescent="0.3">
      <c r="A6" s="23">
        <v>4</v>
      </c>
      <c r="B6" s="24">
        <v>2</v>
      </c>
      <c r="C6" s="25" t="s">
        <v>149</v>
      </c>
      <c r="D6" s="25" t="s">
        <v>150</v>
      </c>
      <c r="E6" s="26">
        <v>82.4</v>
      </c>
      <c r="F6" s="27">
        <v>0.03</v>
      </c>
      <c r="G6" s="27">
        <v>1.93</v>
      </c>
      <c r="H6" s="26">
        <v>15.41</v>
      </c>
      <c r="I6" s="27">
        <v>0.17</v>
      </c>
      <c r="J6" s="27">
        <v>0.05</v>
      </c>
      <c r="K6" s="27">
        <v>0.02</v>
      </c>
      <c r="L6" s="27">
        <v>0.02</v>
      </c>
      <c r="M6" s="27" t="s">
        <v>145</v>
      </c>
      <c r="N6" s="25">
        <f t="shared" si="0"/>
        <v>100.03</v>
      </c>
      <c r="O6" s="13"/>
    </row>
    <row r="7" spans="1:15" x14ac:dyDescent="0.3">
      <c r="A7" s="23">
        <v>4</v>
      </c>
      <c r="B7" s="24">
        <v>3</v>
      </c>
      <c r="C7" s="25" t="s">
        <v>149</v>
      </c>
      <c r="D7" s="25" t="s">
        <v>151</v>
      </c>
      <c r="E7" s="26">
        <v>88.6</v>
      </c>
      <c r="F7" s="27">
        <v>2.1</v>
      </c>
      <c r="G7" s="27">
        <v>3.17</v>
      </c>
      <c r="H7" s="26">
        <v>5.44</v>
      </c>
      <c r="I7" s="27">
        <v>0.37</v>
      </c>
      <c r="J7" s="27">
        <v>0.05</v>
      </c>
      <c r="K7" s="27">
        <v>0.06</v>
      </c>
      <c r="L7" s="27">
        <v>0.21</v>
      </c>
      <c r="M7" s="27" t="s">
        <v>145</v>
      </c>
      <c r="N7" s="25">
        <f t="shared" si="0"/>
        <v>99.999999999999986</v>
      </c>
      <c r="O7" s="13"/>
    </row>
    <row r="8" spans="1:15" x14ac:dyDescent="0.3">
      <c r="A8" s="18">
        <v>5</v>
      </c>
      <c r="B8" s="19">
        <v>1</v>
      </c>
      <c r="C8" s="13" t="s">
        <v>152</v>
      </c>
      <c r="D8" s="13" t="s">
        <v>153</v>
      </c>
      <c r="E8" s="20">
        <v>97.84</v>
      </c>
      <c r="F8" s="21" t="s">
        <v>144</v>
      </c>
      <c r="G8" s="21">
        <v>1.61</v>
      </c>
      <c r="H8" s="20">
        <v>0.37</v>
      </c>
      <c r="I8" s="21">
        <v>7.0000000000000007E-2</v>
      </c>
      <c r="J8" s="21">
        <v>0.01</v>
      </c>
      <c r="K8" s="21">
        <v>0.06</v>
      </c>
      <c r="L8" s="21">
        <v>0.04</v>
      </c>
      <c r="M8" s="21" t="s">
        <v>154</v>
      </c>
      <c r="N8" s="13">
        <f t="shared" si="0"/>
        <v>100.00000000000001</v>
      </c>
      <c r="O8" s="13"/>
    </row>
    <row r="9" spans="1:15" x14ac:dyDescent="0.3">
      <c r="A9" s="18">
        <v>5</v>
      </c>
      <c r="B9" s="19">
        <v>2</v>
      </c>
      <c r="C9" s="13" t="s">
        <v>152</v>
      </c>
      <c r="D9" s="13" t="s">
        <v>155</v>
      </c>
      <c r="E9" s="20">
        <v>98.31</v>
      </c>
      <c r="F9" s="21">
        <v>0.28999999999999998</v>
      </c>
      <c r="G9" s="21">
        <v>1.19</v>
      </c>
      <c r="H9" s="20">
        <v>0.06</v>
      </c>
      <c r="I9" s="21">
        <v>0.02</v>
      </c>
      <c r="J9" s="21">
        <v>0.01</v>
      </c>
      <c r="K9" s="21">
        <v>7.0000000000000007E-2</v>
      </c>
      <c r="L9" s="21">
        <v>0.05</v>
      </c>
      <c r="M9" s="21" t="s">
        <v>154</v>
      </c>
      <c r="N9" s="13">
        <f t="shared" si="0"/>
        <v>100</v>
      </c>
      <c r="O9" s="13"/>
    </row>
    <row r="10" spans="1:15" x14ac:dyDescent="0.3">
      <c r="A10" s="18">
        <v>5</v>
      </c>
      <c r="B10" s="19">
        <v>3</v>
      </c>
      <c r="C10" s="13" t="s">
        <v>152</v>
      </c>
      <c r="D10" s="13" t="s">
        <v>151</v>
      </c>
      <c r="E10" s="20">
        <v>80.97</v>
      </c>
      <c r="F10" s="21" t="s">
        <v>144</v>
      </c>
      <c r="G10" s="21">
        <v>2.54</v>
      </c>
      <c r="H10" s="20">
        <v>16.309999999999999</v>
      </c>
      <c r="I10" s="21">
        <v>0.06</v>
      </c>
      <c r="J10" s="21">
        <v>0.04</v>
      </c>
      <c r="K10" s="21">
        <v>0.03</v>
      </c>
      <c r="L10" s="21">
        <v>0.05</v>
      </c>
      <c r="M10" s="21" t="s">
        <v>154</v>
      </c>
      <c r="N10" s="13">
        <f t="shared" si="0"/>
        <v>100.00000000000001</v>
      </c>
      <c r="O10" s="13"/>
    </row>
    <row r="11" spans="1:15" x14ac:dyDescent="0.3">
      <c r="A11" s="18">
        <v>5</v>
      </c>
      <c r="B11" s="19">
        <v>4</v>
      </c>
      <c r="C11" s="13" t="s">
        <v>152</v>
      </c>
      <c r="D11" s="13" t="s">
        <v>25</v>
      </c>
      <c r="E11" s="20">
        <v>98.04</v>
      </c>
      <c r="F11" s="21" t="s">
        <v>144</v>
      </c>
      <c r="G11" s="21">
        <v>1.71</v>
      </c>
      <c r="H11" s="20">
        <v>0.12</v>
      </c>
      <c r="I11" s="21">
        <v>0.02</v>
      </c>
      <c r="J11" s="21">
        <v>0.01</v>
      </c>
      <c r="K11" s="21">
        <v>0.06</v>
      </c>
      <c r="L11" s="21">
        <v>0.04</v>
      </c>
      <c r="M11" s="21" t="s">
        <v>154</v>
      </c>
      <c r="N11" s="13">
        <f t="shared" si="0"/>
        <v>100.00000000000001</v>
      </c>
      <c r="O11" s="13"/>
    </row>
    <row r="12" spans="1:15" x14ac:dyDescent="0.3">
      <c r="A12" s="18">
        <v>5</v>
      </c>
      <c r="B12" s="19">
        <v>5</v>
      </c>
      <c r="C12" s="13" t="s">
        <v>152</v>
      </c>
      <c r="D12" s="13" t="s">
        <v>156</v>
      </c>
      <c r="E12" s="20">
        <v>83.73</v>
      </c>
      <c r="F12" s="21" t="s">
        <v>144</v>
      </c>
      <c r="G12" s="21">
        <v>1.88</v>
      </c>
      <c r="H12" s="20">
        <v>14.21</v>
      </c>
      <c r="I12" s="21">
        <v>7.0000000000000007E-2</v>
      </c>
      <c r="J12" s="21">
        <v>0.04</v>
      </c>
      <c r="K12" s="21">
        <v>0.02</v>
      </c>
      <c r="L12" s="21">
        <v>0.05</v>
      </c>
      <c r="M12" s="21" t="s">
        <v>154</v>
      </c>
      <c r="N12" s="13">
        <f t="shared" si="0"/>
        <v>99.999999999999986</v>
      </c>
      <c r="O12" s="13"/>
    </row>
    <row r="13" spans="1:15" x14ac:dyDescent="0.3">
      <c r="A13" s="23">
        <v>6</v>
      </c>
      <c r="B13" s="24">
        <v>1</v>
      </c>
      <c r="C13" s="25" t="s">
        <v>157</v>
      </c>
      <c r="D13" s="25" t="s">
        <v>158</v>
      </c>
      <c r="E13" s="26">
        <v>88.35</v>
      </c>
      <c r="F13" s="27" t="s">
        <v>144</v>
      </c>
      <c r="G13" s="27">
        <v>1.29</v>
      </c>
      <c r="H13" s="26">
        <v>10.16</v>
      </c>
      <c r="I13" s="27">
        <v>0.11</v>
      </c>
      <c r="J13" s="27">
        <v>0.04</v>
      </c>
      <c r="K13" s="27">
        <v>0.03</v>
      </c>
      <c r="L13" s="27">
        <v>0.02</v>
      </c>
      <c r="M13" s="27" t="s">
        <v>145</v>
      </c>
      <c r="N13" s="25">
        <f t="shared" si="0"/>
        <v>100</v>
      </c>
      <c r="O13" s="13"/>
    </row>
    <row r="14" spans="1:15" x14ac:dyDescent="0.3">
      <c r="A14" s="23">
        <v>6</v>
      </c>
      <c r="B14" s="24">
        <v>2</v>
      </c>
      <c r="C14" s="25" t="s">
        <v>157</v>
      </c>
      <c r="D14" s="25" t="s">
        <v>159</v>
      </c>
      <c r="E14" s="26">
        <v>88.24</v>
      </c>
      <c r="F14" s="27" t="s">
        <v>144</v>
      </c>
      <c r="G14" s="27">
        <v>1.63</v>
      </c>
      <c r="H14" s="26">
        <v>9.8800000000000008</v>
      </c>
      <c r="I14" s="27">
        <v>0.12</v>
      </c>
      <c r="J14" s="27">
        <v>0.04</v>
      </c>
      <c r="K14" s="27">
        <v>0.05</v>
      </c>
      <c r="L14" s="27">
        <v>0.04</v>
      </c>
      <c r="M14" s="27" t="s">
        <v>145</v>
      </c>
      <c r="N14" s="25">
        <f t="shared" si="0"/>
        <v>100</v>
      </c>
      <c r="O14" s="13"/>
    </row>
    <row r="15" spans="1:15" s="11" customFormat="1" x14ac:dyDescent="0.3">
      <c r="A15" s="18">
        <v>7</v>
      </c>
      <c r="B15" s="19">
        <v>1</v>
      </c>
      <c r="C15" s="13" t="s">
        <v>160</v>
      </c>
      <c r="D15" s="13" t="s">
        <v>135</v>
      </c>
      <c r="E15" s="20">
        <v>82.52</v>
      </c>
      <c r="F15" s="21">
        <v>0.2</v>
      </c>
      <c r="G15" s="21">
        <v>2.3199999999999998</v>
      </c>
      <c r="H15" s="20">
        <v>14.9</v>
      </c>
      <c r="I15" s="21">
        <v>0.11</v>
      </c>
      <c r="J15" s="21">
        <v>0.03</v>
      </c>
      <c r="K15" s="21">
        <v>0.05</v>
      </c>
      <c r="L15" s="21">
        <v>7.0000000000000007E-2</v>
      </c>
      <c r="M15" s="21" t="s">
        <v>145</v>
      </c>
      <c r="N15" s="13">
        <f t="shared" si="0"/>
        <v>100.19999999999999</v>
      </c>
      <c r="O15" s="13"/>
    </row>
    <row r="16" spans="1:15" x14ac:dyDescent="0.3">
      <c r="A16" s="23">
        <v>8</v>
      </c>
      <c r="B16" s="24">
        <v>1</v>
      </c>
      <c r="C16" s="25" t="s">
        <v>161</v>
      </c>
      <c r="D16" s="25" t="s">
        <v>158</v>
      </c>
      <c r="E16" s="26">
        <v>83.9</v>
      </c>
      <c r="F16" s="27">
        <v>0.96</v>
      </c>
      <c r="G16" s="27">
        <v>1.81</v>
      </c>
      <c r="H16" s="26">
        <v>12.59</v>
      </c>
      <c r="I16" s="27">
        <v>0.27</v>
      </c>
      <c r="J16" s="27">
        <v>0.16</v>
      </c>
      <c r="K16" s="27">
        <v>0.05</v>
      </c>
      <c r="L16" s="27">
        <v>0.18</v>
      </c>
      <c r="M16" s="27">
        <v>0.08</v>
      </c>
      <c r="N16" s="25">
        <f t="shared" si="0"/>
        <v>100</v>
      </c>
      <c r="O16" s="13"/>
    </row>
    <row r="17" spans="1:15" x14ac:dyDescent="0.3">
      <c r="A17" s="23">
        <v>8</v>
      </c>
      <c r="B17" s="24">
        <v>2</v>
      </c>
      <c r="C17" s="25" t="s">
        <v>161</v>
      </c>
      <c r="D17" s="25" t="s">
        <v>162</v>
      </c>
      <c r="E17" s="26">
        <v>82.42</v>
      </c>
      <c r="F17" s="27" t="s">
        <v>144</v>
      </c>
      <c r="G17" s="27">
        <v>1.4</v>
      </c>
      <c r="H17" s="26">
        <v>16.05</v>
      </c>
      <c r="I17" s="27">
        <v>0.06</v>
      </c>
      <c r="J17" s="27">
        <v>0.05</v>
      </c>
      <c r="K17" s="27">
        <v>0.02</v>
      </c>
      <c r="L17" s="27">
        <v>0.01</v>
      </c>
      <c r="M17" s="27" t="s">
        <v>145</v>
      </c>
      <c r="N17" s="25">
        <f t="shared" si="0"/>
        <v>100.01</v>
      </c>
      <c r="O17" s="13"/>
    </row>
    <row r="18" spans="1:15" x14ac:dyDescent="0.3">
      <c r="A18" s="18">
        <v>9</v>
      </c>
      <c r="B18" s="19">
        <v>1</v>
      </c>
      <c r="C18" s="13" t="s">
        <v>163</v>
      </c>
      <c r="D18" s="13" t="s">
        <v>164</v>
      </c>
      <c r="E18" s="20">
        <v>84.37</v>
      </c>
      <c r="F18" s="21">
        <v>0.26</v>
      </c>
      <c r="G18" s="21">
        <v>1.51</v>
      </c>
      <c r="H18" s="20">
        <v>12.38</v>
      </c>
      <c r="I18" s="21">
        <v>1.1399999999999999</v>
      </c>
      <c r="J18" s="21">
        <v>0.15</v>
      </c>
      <c r="K18" s="21">
        <v>0.05</v>
      </c>
      <c r="L18" s="21">
        <v>0.05</v>
      </c>
      <c r="M18" s="21">
        <v>0.09</v>
      </c>
      <c r="N18" s="13">
        <f t="shared" si="0"/>
        <v>100.00000000000001</v>
      </c>
      <c r="O18" s="13"/>
    </row>
    <row r="19" spans="1:15" x14ac:dyDescent="0.3">
      <c r="A19" s="18">
        <v>9</v>
      </c>
      <c r="B19" s="19">
        <v>2</v>
      </c>
      <c r="C19" s="13" t="s">
        <v>163</v>
      </c>
      <c r="D19" s="13" t="s">
        <v>17</v>
      </c>
      <c r="E19" s="20">
        <v>81.290000000000006</v>
      </c>
      <c r="F19" s="21">
        <v>0.24</v>
      </c>
      <c r="G19" s="21">
        <v>1.85</v>
      </c>
      <c r="H19" s="20">
        <v>14.04</v>
      </c>
      <c r="I19" s="21">
        <v>2.15</v>
      </c>
      <c r="J19" s="21">
        <v>0.21</v>
      </c>
      <c r="K19" s="21">
        <v>0.05</v>
      </c>
      <c r="L19" s="21">
        <v>0.04</v>
      </c>
      <c r="M19" s="21">
        <v>0.13</v>
      </c>
      <c r="N19" s="13">
        <f t="shared" si="0"/>
        <v>99.999999999999986</v>
      </c>
      <c r="O19" s="13"/>
    </row>
    <row r="20" spans="1:15" x14ac:dyDescent="0.3">
      <c r="A20" s="23">
        <v>10</v>
      </c>
      <c r="B20" s="24">
        <v>1</v>
      </c>
      <c r="C20" s="25" t="s">
        <v>165</v>
      </c>
      <c r="D20" s="25" t="s">
        <v>166</v>
      </c>
      <c r="E20" s="26">
        <v>79.760000000000005</v>
      </c>
      <c r="F20" s="27" t="s">
        <v>144</v>
      </c>
      <c r="G20" s="27">
        <v>1.28</v>
      </c>
      <c r="H20" s="26">
        <v>18.89</v>
      </c>
      <c r="I20" s="27">
        <v>0.02</v>
      </c>
      <c r="J20" s="27">
        <v>0.09</v>
      </c>
      <c r="K20" s="27">
        <v>0.02</v>
      </c>
      <c r="L20" s="27">
        <v>0.01</v>
      </c>
      <c r="M20" s="27" t="s">
        <v>145</v>
      </c>
      <c r="N20" s="25">
        <f t="shared" si="0"/>
        <v>100.07000000000001</v>
      </c>
      <c r="O20" s="13"/>
    </row>
    <row r="21" spans="1:15" x14ac:dyDescent="0.3">
      <c r="A21" s="23">
        <v>10</v>
      </c>
      <c r="B21" s="24">
        <v>2</v>
      </c>
      <c r="C21" s="25" t="s">
        <v>165</v>
      </c>
      <c r="D21" s="25" t="s">
        <v>167</v>
      </c>
      <c r="E21" s="26">
        <v>80.08</v>
      </c>
      <c r="F21" s="27" t="s">
        <v>144</v>
      </c>
      <c r="G21" s="27">
        <v>1.1000000000000001</v>
      </c>
      <c r="H21" s="26">
        <v>18.64</v>
      </c>
      <c r="I21" s="27">
        <v>0.09</v>
      </c>
      <c r="J21" s="27">
        <v>0.05</v>
      </c>
      <c r="K21" s="27">
        <v>0.02</v>
      </c>
      <c r="L21" s="27">
        <v>0.02</v>
      </c>
      <c r="M21" s="27" t="s">
        <v>145</v>
      </c>
      <c r="N21" s="25">
        <f t="shared" si="0"/>
        <v>99.999999999999986</v>
      </c>
      <c r="O21" s="13"/>
    </row>
    <row r="22" spans="1:15" x14ac:dyDescent="0.3">
      <c r="A22" s="23">
        <v>10</v>
      </c>
      <c r="B22" s="24">
        <v>3</v>
      </c>
      <c r="C22" s="25" t="s">
        <v>165</v>
      </c>
      <c r="D22" s="25" t="s">
        <v>168</v>
      </c>
      <c r="E22" s="26">
        <v>78.61</v>
      </c>
      <c r="F22" s="27" t="s">
        <v>144</v>
      </c>
      <c r="G22" s="27">
        <v>1.72</v>
      </c>
      <c r="H22" s="26">
        <v>19.55</v>
      </c>
      <c r="I22" s="27">
        <v>0.06</v>
      </c>
      <c r="J22" s="27">
        <v>7.0000000000000007E-2</v>
      </c>
      <c r="K22" s="27">
        <v>0.02</v>
      </c>
      <c r="L22" s="27">
        <v>0.01</v>
      </c>
      <c r="M22" s="27" t="s">
        <v>145</v>
      </c>
      <c r="N22" s="25">
        <f t="shared" si="0"/>
        <v>100.03999999999999</v>
      </c>
      <c r="O22" s="13"/>
    </row>
    <row r="23" spans="1:15" x14ac:dyDescent="0.3">
      <c r="A23" s="18">
        <v>11</v>
      </c>
      <c r="B23" s="19">
        <v>1</v>
      </c>
      <c r="C23" s="13" t="s">
        <v>169</v>
      </c>
      <c r="D23" s="13" t="s">
        <v>162</v>
      </c>
      <c r="E23" s="20">
        <v>82.99</v>
      </c>
      <c r="F23" s="21" t="s">
        <v>144</v>
      </c>
      <c r="G23" s="21">
        <v>1.89</v>
      </c>
      <c r="H23" s="20">
        <v>14.94</v>
      </c>
      <c r="I23" s="21">
        <v>7.0000000000000007E-2</v>
      </c>
      <c r="J23" s="21">
        <v>0.04</v>
      </c>
      <c r="K23" s="21">
        <v>0.02</v>
      </c>
      <c r="L23" s="21">
        <v>0.05</v>
      </c>
      <c r="M23" s="21" t="s">
        <v>145</v>
      </c>
      <c r="N23" s="13">
        <f t="shared" si="0"/>
        <v>99.999999999999986</v>
      </c>
      <c r="O23" s="13"/>
    </row>
    <row r="24" spans="1:15" x14ac:dyDescent="0.3">
      <c r="A24" s="18">
        <v>11</v>
      </c>
      <c r="B24" s="19">
        <v>2</v>
      </c>
      <c r="C24" s="13" t="s">
        <v>169</v>
      </c>
      <c r="D24" s="13" t="s">
        <v>24</v>
      </c>
      <c r="E24" s="20">
        <v>71.900000000000006</v>
      </c>
      <c r="F24" s="21" t="s">
        <v>144</v>
      </c>
      <c r="G24" s="21">
        <v>10.29</v>
      </c>
      <c r="H24" s="20">
        <v>17.690000000000001</v>
      </c>
      <c r="I24" s="21">
        <v>0.02</v>
      </c>
      <c r="J24" s="21">
        <v>0.04</v>
      </c>
      <c r="K24" s="21">
        <v>0.04</v>
      </c>
      <c r="L24" s="21">
        <v>0.02</v>
      </c>
      <c r="M24" s="21" t="s">
        <v>145</v>
      </c>
      <c r="N24" s="13">
        <f t="shared" si="0"/>
        <v>100</v>
      </c>
      <c r="O24" s="13"/>
    </row>
    <row r="25" spans="1:15" x14ac:dyDescent="0.3">
      <c r="A25" s="18">
        <v>11</v>
      </c>
      <c r="B25" s="19">
        <v>3</v>
      </c>
      <c r="C25" s="13" t="s">
        <v>169</v>
      </c>
      <c r="D25" s="13" t="s">
        <v>170</v>
      </c>
      <c r="E25" s="20">
        <v>82.86</v>
      </c>
      <c r="F25" s="21" t="s">
        <v>144</v>
      </c>
      <c r="G25" s="21">
        <v>4.08</v>
      </c>
      <c r="H25" s="20">
        <v>12.65</v>
      </c>
      <c r="I25" s="21">
        <v>0.25</v>
      </c>
      <c r="J25" s="21">
        <v>0.03</v>
      </c>
      <c r="K25" s="21">
        <v>0.05</v>
      </c>
      <c r="L25" s="21">
        <v>0.08</v>
      </c>
      <c r="M25" s="21" t="s">
        <v>145</v>
      </c>
      <c r="N25" s="28">
        <f t="shared" si="0"/>
        <v>100</v>
      </c>
      <c r="O25" s="13"/>
    </row>
    <row r="26" spans="1:15" x14ac:dyDescent="0.3">
      <c r="A26" s="23">
        <v>12</v>
      </c>
      <c r="B26" s="24">
        <v>1</v>
      </c>
      <c r="C26" s="25" t="s">
        <v>171</v>
      </c>
      <c r="D26" s="25" t="s">
        <v>150</v>
      </c>
      <c r="E26" s="26">
        <v>84.95</v>
      </c>
      <c r="F26" s="27">
        <v>0.44</v>
      </c>
      <c r="G26" s="27">
        <v>1.61</v>
      </c>
      <c r="H26" s="26">
        <v>11.58</v>
      </c>
      <c r="I26" s="27">
        <v>1.05</v>
      </c>
      <c r="J26" s="27">
        <v>0.19</v>
      </c>
      <c r="K26" s="27">
        <v>0.06</v>
      </c>
      <c r="L26" s="27">
        <v>0.06</v>
      </c>
      <c r="M26" s="27">
        <v>0.06</v>
      </c>
      <c r="N26" s="25">
        <f t="shared" si="0"/>
        <v>100</v>
      </c>
      <c r="O26" s="13"/>
    </row>
    <row r="27" spans="1:15" x14ac:dyDescent="0.3">
      <c r="A27" s="23">
        <v>12</v>
      </c>
      <c r="B27" s="24">
        <v>2</v>
      </c>
      <c r="C27" s="25" t="s">
        <v>171</v>
      </c>
      <c r="D27" s="25" t="s">
        <v>164</v>
      </c>
      <c r="E27" s="26">
        <v>83.29</v>
      </c>
      <c r="F27" s="27">
        <v>0.53</v>
      </c>
      <c r="G27" s="27">
        <v>2.2400000000000002</v>
      </c>
      <c r="H27" s="26">
        <v>12.58</v>
      </c>
      <c r="I27" s="27">
        <v>0.94</v>
      </c>
      <c r="J27" s="27">
        <v>0.19</v>
      </c>
      <c r="K27" s="27">
        <v>7.0000000000000007E-2</v>
      </c>
      <c r="L27" s="27">
        <v>7.0000000000000007E-2</v>
      </c>
      <c r="M27" s="27">
        <v>0.09</v>
      </c>
      <c r="N27" s="25">
        <f t="shared" si="0"/>
        <v>99.999999999999986</v>
      </c>
      <c r="O27" s="13"/>
    </row>
    <row r="28" spans="1:15" x14ac:dyDescent="0.3">
      <c r="A28" s="18">
        <v>13</v>
      </c>
      <c r="B28" s="19" t="s">
        <v>172</v>
      </c>
      <c r="C28" s="29" t="s">
        <v>173</v>
      </c>
      <c r="D28" s="13" t="s">
        <v>162</v>
      </c>
      <c r="E28" s="20">
        <v>81.92</v>
      </c>
      <c r="F28" s="21" t="s">
        <v>144</v>
      </c>
      <c r="G28" s="21">
        <v>1.77</v>
      </c>
      <c r="H28" s="20">
        <v>16.05</v>
      </c>
      <c r="I28" s="21">
        <v>0.18</v>
      </c>
      <c r="J28" s="21">
        <v>0.05</v>
      </c>
      <c r="K28" s="21">
        <v>0.01</v>
      </c>
      <c r="L28" s="21">
        <v>0.02</v>
      </c>
      <c r="M28" s="21" t="s">
        <v>145</v>
      </c>
      <c r="N28" s="13">
        <f t="shared" si="0"/>
        <v>100</v>
      </c>
      <c r="O28" s="13" t="s">
        <v>174</v>
      </c>
    </row>
    <row r="29" spans="1:15" x14ac:dyDescent="0.3">
      <c r="A29" s="23">
        <v>14</v>
      </c>
      <c r="B29" s="24">
        <v>1</v>
      </c>
      <c r="C29" s="25" t="s">
        <v>175</v>
      </c>
      <c r="D29" s="25" t="s">
        <v>150</v>
      </c>
      <c r="E29" s="26">
        <v>99.07</v>
      </c>
      <c r="F29" s="27" t="s">
        <v>144</v>
      </c>
      <c r="G29" s="27">
        <v>0.78</v>
      </c>
      <c r="H29" s="26">
        <v>0.02</v>
      </c>
      <c r="I29" s="27">
        <v>0.02</v>
      </c>
      <c r="J29" s="27">
        <v>0.01</v>
      </c>
      <c r="K29" s="27">
        <v>7.0000000000000007E-2</v>
      </c>
      <c r="L29" s="27">
        <v>0.03</v>
      </c>
      <c r="M29" s="27" t="s">
        <v>145</v>
      </c>
      <c r="N29" s="25">
        <f t="shared" si="0"/>
        <v>99.999999999999986</v>
      </c>
      <c r="O29" s="13"/>
    </row>
    <row r="30" spans="1:15" x14ac:dyDescent="0.3">
      <c r="A30" s="23">
        <v>14</v>
      </c>
      <c r="B30" s="24">
        <v>2</v>
      </c>
      <c r="C30" s="25" t="s">
        <v>175</v>
      </c>
      <c r="D30" s="25" t="s">
        <v>24</v>
      </c>
      <c r="E30" s="26">
        <v>98.48</v>
      </c>
      <c r="F30" s="27" t="s">
        <v>144</v>
      </c>
      <c r="G30" s="27">
        <v>1.26</v>
      </c>
      <c r="H30" s="26">
        <v>0.13</v>
      </c>
      <c r="I30" s="27">
        <v>0.03</v>
      </c>
      <c r="J30" s="27">
        <v>0.01</v>
      </c>
      <c r="K30" s="27">
        <v>0.06</v>
      </c>
      <c r="L30" s="27">
        <v>0.03</v>
      </c>
      <c r="M30" s="27" t="s">
        <v>145</v>
      </c>
      <c r="N30" s="25">
        <f t="shared" si="0"/>
        <v>100.00000000000001</v>
      </c>
      <c r="O30" s="13"/>
    </row>
    <row r="31" spans="1:15" x14ac:dyDescent="0.3">
      <c r="A31" s="23">
        <v>14</v>
      </c>
      <c r="B31" s="24">
        <v>3</v>
      </c>
      <c r="C31" s="25" t="s">
        <v>175</v>
      </c>
      <c r="D31" s="25" t="s">
        <v>151</v>
      </c>
      <c r="E31" s="26">
        <v>94.19</v>
      </c>
      <c r="F31" s="27">
        <v>0.4</v>
      </c>
      <c r="G31" s="27">
        <v>1.76</v>
      </c>
      <c r="H31" s="26">
        <v>3.17</v>
      </c>
      <c r="I31" s="27">
        <v>0.28999999999999998</v>
      </c>
      <c r="J31" s="27">
        <v>0.03</v>
      </c>
      <c r="K31" s="27">
        <v>0.06</v>
      </c>
      <c r="L31" s="27">
        <v>0.1</v>
      </c>
      <c r="M31" s="27" t="s">
        <v>145</v>
      </c>
      <c r="N31" s="25">
        <f t="shared" si="0"/>
        <v>100.00000000000001</v>
      </c>
      <c r="O31" s="13"/>
    </row>
    <row r="32" spans="1:15" x14ac:dyDescent="0.3">
      <c r="A32" s="18">
        <v>15</v>
      </c>
      <c r="B32" s="19">
        <v>1</v>
      </c>
      <c r="C32" s="13" t="s">
        <v>176</v>
      </c>
      <c r="D32" s="13" t="s">
        <v>158</v>
      </c>
      <c r="E32" s="20">
        <v>99.31</v>
      </c>
      <c r="F32" s="21" t="s">
        <v>144</v>
      </c>
      <c r="G32" s="21">
        <v>0.42</v>
      </c>
      <c r="H32" s="20">
        <v>0.08</v>
      </c>
      <c r="I32" s="21">
        <v>0.02</v>
      </c>
      <c r="J32" s="21">
        <v>0.01</v>
      </c>
      <c r="K32" s="21">
        <v>0.08</v>
      </c>
      <c r="L32" s="21">
        <v>0.08</v>
      </c>
      <c r="M32" s="21" t="s">
        <v>145</v>
      </c>
      <c r="N32" s="13">
        <f t="shared" si="0"/>
        <v>100</v>
      </c>
      <c r="O32" s="13"/>
    </row>
    <row r="33" spans="1:15" x14ac:dyDescent="0.3">
      <c r="A33" s="18">
        <v>15</v>
      </c>
      <c r="B33" s="19">
        <v>2</v>
      </c>
      <c r="C33" s="13" t="s">
        <v>176</v>
      </c>
      <c r="D33" s="13" t="s">
        <v>177</v>
      </c>
      <c r="E33" s="20">
        <v>82.57</v>
      </c>
      <c r="F33" s="21" t="s">
        <v>144</v>
      </c>
      <c r="G33" s="21">
        <v>1.68</v>
      </c>
      <c r="H33" s="20">
        <v>15.61</v>
      </c>
      <c r="I33" s="21">
        <v>0.06</v>
      </c>
      <c r="J33" s="21">
        <v>0.05</v>
      </c>
      <c r="K33" s="21">
        <v>0.02</v>
      </c>
      <c r="L33" s="21">
        <v>0.01</v>
      </c>
      <c r="M33" s="21" t="s">
        <v>145</v>
      </c>
      <c r="N33" s="13">
        <f t="shared" si="0"/>
        <v>100</v>
      </c>
      <c r="O33" s="13"/>
    </row>
    <row r="34" spans="1:15" x14ac:dyDescent="0.3">
      <c r="A34" s="18">
        <v>15</v>
      </c>
      <c r="B34" s="19">
        <v>3</v>
      </c>
      <c r="C34" s="13" t="s">
        <v>176</v>
      </c>
      <c r="D34" s="13" t="s">
        <v>178</v>
      </c>
      <c r="E34" s="20">
        <v>82.38</v>
      </c>
      <c r="F34" s="21" t="s">
        <v>144</v>
      </c>
      <c r="G34" s="21">
        <v>1.66</v>
      </c>
      <c r="H34" s="20">
        <v>15.71</v>
      </c>
      <c r="I34" s="21">
        <v>0.17</v>
      </c>
      <c r="J34" s="21">
        <v>0.05</v>
      </c>
      <c r="K34" s="21">
        <v>0.02</v>
      </c>
      <c r="L34" s="21">
        <v>0.01</v>
      </c>
      <c r="M34" s="21" t="s">
        <v>145</v>
      </c>
      <c r="N34" s="13">
        <f t="shared" ref="N34:N65" si="1">SUM(E34:M34)</f>
        <v>100</v>
      </c>
      <c r="O34" s="13"/>
    </row>
    <row r="35" spans="1:15" x14ac:dyDescent="0.3">
      <c r="A35" s="18">
        <v>15</v>
      </c>
      <c r="B35" s="19">
        <v>4</v>
      </c>
      <c r="C35" s="13" t="s">
        <v>176</v>
      </c>
      <c r="D35" s="13" t="s">
        <v>179</v>
      </c>
      <c r="E35" s="20">
        <v>82.68</v>
      </c>
      <c r="F35" s="21" t="s">
        <v>144</v>
      </c>
      <c r="G35" s="21">
        <v>1.66</v>
      </c>
      <c r="H35" s="20">
        <v>15.53</v>
      </c>
      <c r="I35" s="21">
        <v>0.05</v>
      </c>
      <c r="J35" s="21">
        <v>0.05</v>
      </c>
      <c r="K35" s="21">
        <v>0.02</v>
      </c>
      <c r="L35" s="21">
        <v>0.01</v>
      </c>
      <c r="M35" s="21" t="s">
        <v>145</v>
      </c>
      <c r="N35" s="13">
        <f t="shared" si="1"/>
        <v>100</v>
      </c>
      <c r="O35" s="13"/>
    </row>
    <row r="36" spans="1:15" x14ac:dyDescent="0.3">
      <c r="A36" s="18">
        <v>15</v>
      </c>
      <c r="B36" s="19">
        <v>5</v>
      </c>
      <c r="C36" s="13" t="s">
        <v>176</v>
      </c>
      <c r="D36" s="13" t="s">
        <v>180</v>
      </c>
      <c r="E36" s="20">
        <v>81.430000000000007</v>
      </c>
      <c r="F36" s="21" t="s">
        <v>144</v>
      </c>
      <c r="G36" s="21">
        <v>0.92</v>
      </c>
      <c r="H36" s="20">
        <v>17.46</v>
      </c>
      <c r="I36" s="21">
        <v>0.13</v>
      </c>
      <c r="J36" s="21">
        <v>0.04</v>
      </c>
      <c r="K36" s="21">
        <v>0.02</v>
      </c>
      <c r="L36" s="21">
        <v>0.01</v>
      </c>
      <c r="M36" s="21" t="s">
        <v>145</v>
      </c>
      <c r="N36" s="13">
        <f t="shared" si="1"/>
        <v>100.01</v>
      </c>
      <c r="O36" s="13"/>
    </row>
    <row r="37" spans="1:15" x14ac:dyDescent="0.3">
      <c r="A37" s="23">
        <v>16</v>
      </c>
      <c r="B37" s="24">
        <v>1</v>
      </c>
      <c r="C37" s="25" t="s">
        <v>181</v>
      </c>
      <c r="D37" s="25" t="s">
        <v>182</v>
      </c>
      <c r="E37" s="26">
        <v>83.66</v>
      </c>
      <c r="F37" s="27">
        <v>0.91</v>
      </c>
      <c r="G37" s="27">
        <v>2.21</v>
      </c>
      <c r="H37" s="26">
        <v>12.52</v>
      </c>
      <c r="I37" s="27">
        <v>0.2</v>
      </c>
      <c r="J37" s="27">
        <v>0.2</v>
      </c>
      <c r="K37" s="27">
        <v>0.05</v>
      </c>
      <c r="L37" s="27">
        <v>7.0000000000000007E-2</v>
      </c>
      <c r="M37" s="27">
        <v>0.19</v>
      </c>
      <c r="N37" s="25">
        <f t="shared" si="1"/>
        <v>100.00999999999998</v>
      </c>
      <c r="O37" s="13"/>
    </row>
    <row r="38" spans="1:15" x14ac:dyDescent="0.3">
      <c r="A38" s="23">
        <v>16</v>
      </c>
      <c r="B38" s="24">
        <v>2</v>
      </c>
      <c r="C38" s="25" t="s">
        <v>181</v>
      </c>
      <c r="D38" s="25" t="s">
        <v>22</v>
      </c>
      <c r="E38" s="26">
        <v>82.73</v>
      </c>
      <c r="F38" s="27">
        <v>0.28000000000000003</v>
      </c>
      <c r="G38" s="27">
        <v>0.94</v>
      </c>
      <c r="H38" s="26">
        <v>15.82</v>
      </c>
      <c r="I38" s="27">
        <v>0.12</v>
      </c>
      <c r="J38" s="27">
        <v>7.0000000000000007E-2</v>
      </c>
      <c r="K38" s="27">
        <v>0.02</v>
      </c>
      <c r="L38" s="27">
        <v>0.02</v>
      </c>
      <c r="M38" s="27" t="s">
        <v>145</v>
      </c>
      <c r="N38" s="25">
        <f t="shared" si="1"/>
        <v>100</v>
      </c>
      <c r="O38" s="13"/>
    </row>
    <row r="39" spans="1:15" x14ac:dyDescent="0.3">
      <c r="A39" s="23">
        <v>16</v>
      </c>
      <c r="B39" s="24">
        <v>3</v>
      </c>
      <c r="C39" s="25" t="s">
        <v>181</v>
      </c>
      <c r="D39" s="25" t="s">
        <v>151</v>
      </c>
      <c r="E39" s="26">
        <v>83.3</v>
      </c>
      <c r="F39" s="27">
        <v>2.08</v>
      </c>
      <c r="G39" s="27">
        <v>1.1399999999999999</v>
      </c>
      <c r="H39" s="26">
        <v>12.75</v>
      </c>
      <c r="I39" s="27">
        <v>0.19</v>
      </c>
      <c r="J39" s="27">
        <v>0.2</v>
      </c>
      <c r="K39" s="27">
        <v>0.05</v>
      </c>
      <c r="L39" s="27">
        <v>7.0000000000000007E-2</v>
      </c>
      <c r="M39" s="27">
        <v>0.18</v>
      </c>
      <c r="N39" s="25">
        <f t="shared" si="1"/>
        <v>99.96</v>
      </c>
      <c r="O39" s="13"/>
    </row>
    <row r="40" spans="1:15" x14ac:dyDescent="0.3">
      <c r="A40" s="23">
        <v>16</v>
      </c>
      <c r="B40" s="24">
        <v>4</v>
      </c>
      <c r="C40" s="25" t="s">
        <v>181</v>
      </c>
      <c r="D40" s="25" t="s">
        <v>183</v>
      </c>
      <c r="E40" s="26">
        <v>88.05</v>
      </c>
      <c r="F40" s="27">
        <v>0.36</v>
      </c>
      <c r="G40" s="27">
        <v>1</v>
      </c>
      <c r="H40" s="26">
        <v>10.15</v>
      </c>
      <c r="I40" s="27">
        <v>0.15</v>
      </c>
      <c r="J40" s="27">
        <v>0.14000000000000001</v>
      </c>
      <c r="K40" s="27">
        <v>0.03</v>
      </c>
      <c r="L40" s="27">
        <v>0.03</v>
      </c>
      <c r="M40" s="27">
        <v>0.09</v>
      </c>
      <c r="N40" s="25">
        <f t="shared" si="1"/>
        <v>100.00000000000001</v>
      </c>
      <c r="O40" s="13"/>
    </row>
    <row r="41" spans="1:15" x14ac:dyDescent="0.3">
      <c r="A41" s="18">
        <v>17</v>
      </c>
      <c r="B41" s="19">
        <v>1</v>
      </c>
      <c r="C41" s="13" t="s">
        <v>184</v>
      </c>
      <c r="D41" s="13" t="s">
        <v>158</v>
      </c>
      <c r="E41" s="20">
        <v>81.900000000000006</v>
      </c>
      <c r="F41" s="21" t="s">
        <v>144</v>
      </c>
      <c r="G41" s="21">
        <v>1.6</v>
      </c>
      <c r="H41" s="20">
        <v>16.18</v>
      </c>
      <c r="I41" s="21">
        <v>0.09</v>
      </c>
      <c r="J41" s="21">
        <v>0.08</v>
      </c>
      <c r="K41" s="21">
        <v>0.03</v>
      </c>
      <c r="L41" s="21">
        <v>0.03</v>
      </c>
      <c r="M41" s="21">
        <v>0.09</v>
      </c>
      <c r="N41" s="13">
        <f t="shared" si="1"/>
        <v>100.00000000000001</v>
      </c>
      <c r="O41" s="13"/>
    </row>
    <row r="42" spans="1:15" x14ac:dyDescent="0.3">
      <c r="A42" s="18">
        <v>17</v>
      </c>
      <c r="B42" s="19">
        <v>2</v>
      </c>
      <c r="C42" s="13" t="s">
        <v>184</v>
      </c>
      <c r="D42" s="13" t="s">
        <v>143</v>
      </c>
      <c r="E42" s="20">
        <v>81.16</v>
      </c>
      <c r="F42" s="21" t="s">
        <v>144</v>
      </c>
      <c r="G42" s="21">
        <v>3.11</v>
      </c>
      <c r="H42" s="20">
        <v>15.61</v>
      </c>
      <c r="I42" s="21">
        <v>0.06</v>
      </c>
      <c r="J42" s="21">
        <v>0.04</v>
      </c>
      <c r="K42" s="21">
        <v>0.02</v>
      </c>
      <c r="L42" s="21">
        <v>0.01</v>
      </c>
      <c r="M42" s="21" t="s">
        <v>145</v>
      </c>
      <c r="N42" s="13">
        <f t="shared" si="1"/>
        <v>100.01</v>
      </c>
      <c r="O42" s="13"/>
    </row>
    <row r="43" spans="1:15" x14ac:dyDescent="0.3">
      <c r="A43" s="18">
        <v>17</v>
      </c>
      <c r="B43" s="19">
        <v>3</v>
      </c>
      <c r="C43" s="13" t="s">
        <v>184</v>
      </c>
      <c r="D43" s="13" t="s">
        <v>183</v>
      </c>
      <c r="E43" s="20">
        <v>83.69</v>
      </c>
      <c r="F43" s="21" t="s">
        <v>144</v>
      </c>
      <c r="G43" s="21">
        <v>1.7</v>
      </c>
      <c r="H43" s="20">
        <v>14.35</v>
      </c>
      <c r="I43" s="21">
        <v>0.18</v>
      </c>
      <c r="J43" s="21">
        <v>0.05</v>
      </c>
      <c r="K43" s="21">
        <v>0.02</v>
      </c>
      <c r="L43" s="21">
        <v>0.01</v>
      </c>
      <c r="M43" s="21" t="s">
        <v>145</v>
      </c>
      <c r="N43" s="13">
        <f t="shared" si="1"/>
        <v>100</v>
      </c>
      <c r="O43" s="13"/>
    </row>
    <row r="44" spans="1:15" x14ac:dyDescent="0.3">
      <c r="A44" s="18">
        <v>17</v>
      </c>
      <c r="B44" s="19" t="s">
        <v>185</v>
      </c>
      <c r="C44" s="11" t="s">
        <v>184</v>
      </c>
      <c r="D44" s="13" t="s">
        <v>162</v>
      </c>
      <c r="E44" s="20">
        <v>81.92</v>
      </c>
      <c r="F44" s="21" t="s">
        <v>144</v>
      </c>
      <c r="G44" s="21">
        <v>1.77</v>
      </c>
      <c r="H44" s="20">
        <v>16.05</v>
      </c>
      <c r="I44" s="21">
        <v>0.18</v>
      </c>
      <c r="J44" s="21">
        <v>0.05</v>
      </c>
      <c r="K44" s="21">
        <v>0.01</v>
      </c>
      <c r="L44" s="21">
        <v>0.02</v>
      </c>
      <c r="M44" s="21" t="s">
        <v>145</v>
      </c>
      <c r="N44" s="13">
        <f t="shared" si="1"/>
        <v>100</v>
      </c>
      <c r="O44" s="13" t="s">
        <v>174</v>
      </c>
    </row>
    <row r="45" spans="1:15" x14ac:dyDescent="0.3">
      <c r="A45" s="23">
        <v>18</v>
      </c>
      <c r="B45" s="24">
        <v>1</v>
      </c>
      <c r="C45" s="25" t="s">
        <v>186</v>
      </c>
      <c r="D45" s="25" t="s">
        <v>183</v>
      </c>
      <c r="E45" s="26">
        <v>84.39</v>
      </c>
      <c r="F45" s="27" t="s">
        <v>144</v>
      </c>
      <c r="G45" s="27">
        <v>2</v>
      </c>
      <c r="H45" s="26">
        <v>13.21</v>
      </c>
      <c r="I45" s="27">
        <v>0.18</v>
      </c>
      <c r="J45" s="27">
        <v>0.04</v>
      </c>
      <c r="K45" s="27">
        <v>0.06</v>
      </c>
      <c r="L45" s="27">
        <v>0.05</v>
      </c>
      <c r="M45" s="27">
        <v>7.0000000000000007E-2</v>
      </c>
      <c r="N45" s="25">
        <f t="shared" si="1"/>
        <v>100</v>
      </c>
      <c r="O45" s="13"/>
    </row>
    <row r="46" spans="1:15" x14ac:dyDescent="0.3">
      <c r="A46" s="23">
        <v>18</v>
      </c>
      <c r="B46" s="24">
        <v>2</v>
      </c>
      <c r="C46" s="25" t="s">
        <v>186</v>
      </c>
      <c r="D46" s="25" t="s">
        <v>153</v>
      </c>
      <c r="E46" s="26">
        <v>84.45</v>
      </c>
      <c r="F46" s="27" t="s">
        <v>144</v>
      </c>
      <c r="G46" s="27">
        <v>2.29</v>
      </c>
      <c r="H46" s="26">
        <v>12.86</v>
      </c>
      <c r="I46" s="27">
        <v>0.16</v>
      </c>
      <c r="J46" s="27">
        <v>0.04</v>
      </c>
      <c r="K46" s="27">
        <v>7.0000000000000007E-2</v>
      </c>
      <c r="L46" s="27">
        <v>0.05</v>
      </c>
      <c r="M46" s="27">
        <v>0.08</v>
      </c>
      <c r="N46" s="25">
        <f t="shared" si="1"/>
        <v>100</v>
      </c>
      <c r="O46" s="13"/>
    </row>
    <row r="47" spans="1:15" x14ac:dyDescent="0.3">
      <c r="A47" s="18">
        <v>19</v>
      </c>
      <c r="B47" s="19" t="s">
        <v>172</v>
      </c>
      <c r="C47" s="13" t="s">
        <v>187</v>
      </c>
      <c r="D47" s="11" t="s">
        <v>188</v>
      </c>
      <c r="E47" s="30">
        <v>82.81</v>
      </c>
      <c r="F47" s="31">
        <v>0.42</v>
      </c>
      <c r="G47" s="31">
        <v>3.08</v>
      </c>
      <c r="H47" s="30">
        <v>13.21</v>
      </c>
      <c r="I47" s="31">
        <v>0.14000000000000001</v>
      </c>
      <c r="J47" s="31">
        <v>0.03</v>
      </c>
      <c r="K47" s="31">
        <v>7.0000000000000007E-2</v>
      </c>
      <c r="L47" s="31">
        <v>0.19</v>
      </c>
      <c r="M47" s="31" t="s">
        <v>145</v>
      </c>
      <c r="N47" s="28">
        <f t="shared" si="1"/>
        <v>99.95</v>
      </c>
      <c r="O47" s="28" t="s">
        <v>189</v>
      </c>
    </row>
    <row r="48" spans="1:15" x14ac:dyDescent="0.3">
      <c r="A48" s="23">
        <v>20</v>
      </c>
      <c r="B48" s="24">
        <v>1</v>
      </c>
      <c r="C48" s="25" t="s">
        <v>190</v>
      </c>
      <c r="D48" s="25" t="s">
        <v>191</v>
      </c>
      <c r="E48" s="20">
        <v>86.18</v>
      </c>
      <c r="F48" s="21">
        <v>1.72</v>
      </c>
      <c r="G48" s="21">
        <v>2.14</v>
      </c>
      <c r="H48" s="20">
        <v>9.6999999999999993</v>
      </c>
      <c r="I48" s="21">
        <v>0.17</v>
      </c>
      <c r="J48" s="21">
        <v>0.05</v>
      </c>
      <c r="K48" s="21">
        <v>0.02</v>
      </c>
      <c r="L48" s="21">
        <v>0.02</v>
      </c>
      <c r="M48" s="21" t="s">
        <v>145</v>
      </c>
      <c r="N48" s="28">
        <f t="shared" si="1"/>
        <v>100</v>
      </c>
      <c r="O48" s="28"/>
    </row>
    <row r="49" spans="1:16" x14ac:dyDescent="0.3">
      <c r="A49" s="23">
        <v>20</v>
      </c>
      <c r="B49" s="24">
        <v>2</v>
      </c>
      <c r="C49" s="25" t="s">
        <v>190</v>
      </c>
      <c r="D49" s="25" t="s">
        <v>180</v>
      </c>
      <c r="E49" s="26">
        <v>87.27</v>
      </c>
      <c r="F49" s="27">
        <v>0.6</v>
      </c>
      <c r="G49" s="27">
        <v>2.67</v>
      </c>
      <c r="H49" s="26">
        <v>8.91</v>
      </c>
      <c r="I49" s="27">
        <v>0.44</v>
      </c>
      <c r="J49" s="27">
        <v>0.03</v>
      </c>
      <c r="K49" s="27">
        <v>0.05</v>
      </c>
      <c r="L49" s="27">
        <v>0.03</v>
      </c>
      <c r="M49" s="27" t="s">
        <v>145</v>
      </c>
      <c r="N49" s="25">
        <f t="shared" si="1"/>
        <v>99.999999999999986</v>
      </c>
      <c r="O49" s="13"/>
    </row>
    <row r="50" spans="1:16" x14ac:dyDescent="0.3">
      <c r="A50" s="23">
        <v>20</v>
      </c>
      <c r="B50" s="24">
        <v>3</v>
      </c>
      <c r="C50" s="25" t="s">
        <v>190</v>
      </c>
      <c r="D50" s="25" t="s">
        <v>150</v>
      </c>
      <c r="E50" s="26">
        <v>84.4</v>
      </c>
      <c r="F50" s="27">
        <v>0.41</v>
      </c>
      <c r="G50" s="27">
        <v>3.18</v>
      </c>
      <c r="H50" s="26">
        <v>11.35</v>
      </c>
      <c r="I50" s="27">
        <v>0.49</v>
      </c>
      <c r="J50" s="27">
        <v>0.02</v>
      </c>
      <c r="K50" s="27">
        <v>0.06</v>
      </c>
      <c r="L50" s="27">
        <v>0.04</v>
      </c>
      <c r="M50" s="27" t="s">
        <v>145</v>
      </c>
      <c r="N50" s="25">
        <f t="shared" si="1"/>
        <v>99.95</v>
      </c>
      <c r="O50" s="13"/>
    </row>
    <row r="51" spans="1:16" x14ac:dyDescent="0.3">
      <c r="A51" s="18">
        <v>21</v>
      </c>
      <c r="B51" s="19">
        <v>1</v>
      </c>
      <c r="C51" s="29" t="s">
        <v>192</v>
      </c>
      <c r="D51" s="13" t="s">
        <v>143</v>
      </c>
      <c r="E51" s="20">
        <v>86.82</v>
      </c>
      <c r="F51" s="21">
        <v>0.36</v>
      </c>
      <c r="G51" s="21">
        <v>1.76</v>
      </c>
      <c r="H51" s="20">
        <v>10.86</v>
      </c>
      <c r="I51" s="21">
        <v>0.04</v>
      </c>
      <c r="J51" s="21">
        <v>0.02</v>
      </c>
      <c r="K51" s="21">
        <v>7.0000000000000007E-2</v>
      </c>
      <c r="L51" s="21">
        <v>7.0000000000000007E-2</v>
      </c>
      <c r="M51" s="21" t="s">
        <v>145</v>
      </c>
      <c r="N51" s="13">
        <f t="shared" si="1"/>
        <v>99.999999999999986</v>
      </c>
      <c r="O51" s="13"/>
    </row>
    <row r="52" spans="1:16" x14ac:dyDescent="0.3">
      <c r="A52" s="18">
        <v>21</v>
      </c>
      <c r="B52" s="19">
        <v>2</v>
      </c>
      <c r="C52" s="29" t="s">
        <v>192</v>
      </c>
      <c r="D52" s="13" t="s">
        <v>179</v>
      </c>
      <c r="E52" s="20">
        <v>86.81</v>
      </c>
      <c r="F52" s="21" t="s">
        <v>144</v>
      </c>
      <c r="G52" s="21">
        <v>1.88</v>
      </c>
      <c r="H52" s="20">
        <v>11.03</v>
      </c>
      <c r="I52" s="21">
        <v>0.04</v>
      </c>
      <c r="J52" s="21">
        <v>0.02</v>
      </c>
      <c r="K52" s="21">
        <v>0.08</v>
      </c>
      <c r="L52" s="21">
        <v>7.0000000000000007E-2</v>
      </c>
      <c r="M52" s="21">
        <v>7.0000000000000007E-2</v>
      </c>
      <c r="N52" s="13">
        <f t="shared" si="1"/>
        <v>99.999999999999986</v>
      </c>
      <c r="O52" s="13"/>
    </row>
    <row r="53" spans="1:16" x14ac:dyDescent="0.3">
      <c r="A53" s="23">
        <v>22</v>
      </c>
      <c r="B53" s="24">
        <v>1</v>
      </c>
      <c r="C53" s="25" t="s">
        <v>193</v>
      </c>
      <c r="D53" s="25" t="s">
        <v>24</v>
      </c>
      <c r="E53" s="26">
        <v>83.71</v>
      </c>
      <c r="F53" s="27">
        <v>0.67</v>
      </c>
      <c r="G53" s="27">
        <v>3.07</v>
      </c>
      <c r="H53" s="26">
        <v>12.18</v>
      </c>
      <c r="I53" s="27">
        <v>0.12</v>
      </c>
      <c r="J53" s="27">
        <v>0.05</v>
      </c>
      <c r="K53" s="27">
        <v>0.11</v>
      </c>
      <c r="L53" s="27">
        <v>0.09</v>
      </c>
      <c r="M53" s="27" t="s">
        <v>145</v>
      </c>
      <c r="N53" s="25">
        <f t="shared" si="1"/>
        <v>100</v>
      </c>
      <c r="O53" s="13"/>
      <c r="P53" s="11"/>
    </row>
    <row r="54" spans="1:16" x14ac:dyDescent="0.3">
      <c r="A54" s="18">
        <v>23</v>
      </c>
      <c r="B54" s="19" t="s">
        <v>172</v>
      </c>
      <c r="C54" s="28" t="s">
        <v>194</v>
      </c>
      <c r="D54" s="13" t="s">
        <v>162</v>
      </c>
      <c r="E54" s="20">
        <v>81.92</v>
      </c>
      <c r="F54" s="21" t="s">
        <v>144</v>
      </c>
      <c r="G54" s="21">
        <v>1.77</v>
      </c>
      <c r="H54" s="20">
        <v>16.05</v>
      </c>
      <c r="I54" s="21">
        <v>0.18</v>
      </c>
      <c r="J54" s="21">
        <v>0.05</v>
      </c>
      <c r="K54" s="21">
        <v>0.01</v>
      </c>
      <c r="L54" s="21">
        <v>0.02</v>
      </c>
      <c r="M54" s="21" t="s">
        <v>145</v>
      </c>
      <c r="N54" s="13">
        <f t="shared" si="1"/>
        <v>100</v>
      </c>
      <c r="O54" s="28" t="s">
        <v>195</v>
      </c>
      <c r="P54" s="11"/>
    </row>
    <row r="55" spans="1:16" x14ac:dyDescent="0.3">
      <c r="A55" s="18">
        <v>23</v>
      </c>
      <c r="B55" s="19">
        <v>2</v>
      </c>
      <c r="C55" s="13" t="s">
        <v>194</v>
      </c>
      <c r="D55" s="13" t="s">
        <v>153</v>
      </c>
      <c r="E55" s="20">
        <v>84.15</v>
      </c>
      <c r="F55" s="21" t="s">
        <v>144</v>
      </c>
      <c r="G55" s="21">
        <v>1.34</v>
      </c>
      <c r="H55" s="20">
        <v>14.36</v>
      </c>
      <c r="I55" s="21">
        <v>0.06</v>
      </c>
      <c r="J55" s="21">
        <v>0.06</v>
      </c>
      <c r="K55" s="21">
        <v>0.02</v>
      </c>
      <c r="L55" s="21">
        <v>0.01</v>
      </c>
      <c r="M55" s="21" t="s">
        <v>145</v>
      </c>
      <c r="N55" s="13">
        <f t="shared" si="1"/>
        <v>100.00000000000001</v>
      </c>
      <c r="O55" s="13"/>
    </row>
    <row r="56" spans="1:16" x14ac:dyDescent="0.3">
      <c r="A56" s="18">
        <v>23</v>
      </c>
      <c r="B56" s="19">
        <v>3</v>
      </c>
      <c r="C56" s="13" t="s">
        <v>194</v>
      </c>
      <c r="D56" s="13" t="s">
        <v>196</v>
      </c>
      <c r="E56" s="20">
        <v>82.2</v>
      </c>
      <c r="F56" s="21">
        <v>0.78</v>
      </c>
      <c r="G56" s="21">
        <v>3.62</v>
      </c>
      <c r="H56" s="20">
        <v>12.64</v>
      </c>
      <c r="I56" s="21">
        <v>0.49</v>
      </c>
      <c r="J56" s="21">
        <v>0.12</v>
      </c>
      <c r="K56" s="21">
        <v>0.04</v>
      </c>
      <c r="L56" s="21">
        <v>0.11</v>
      </c>
      <c r="M56" s="21" t="s">
        <v>145</v>
      </c>
      <c r="N56" s="13">
        <f t="shared" si="1"/>
        <v>100.00000000000001</v>
      </c>
      <c r="O56" s="13"/>
    </row>
    <row r="57" spans="1:16" ht="17.399999999999999" customHeight="1" x14ac:dyDescent="0.3">
      <c r="A57" s="23">
        <v>24</v>
      </c>
      <c r="B57" s="24">
        <v>2</v>
      </c>
      <c r="C57" s="25" t="s">
        <v>197</v>
      </c>
      <c r="D57" s="25" t="s">
        <v>162</v>
      </c>
      <c r="E57" s="26">
        <v>81.11</v>
      </c>
      <c r="F57" s="27" t="s">
        <v>144</v>
      </c>
      <c r="G57" s="27">
        <v>1.72</v>
      </c>
      <c r="H57" s="26">
        <v>16.98</v>
      </c>
      <c r="I57" s="27">
        <v>0.1</v>
      </c>
      <c r="J57" s="27">
        <v>0.05</v>
      </c>
      <c r="K57" s="27">
        <v>0.02</v>
      </c>
      <c r="L57" s="27">
        <v>0.02</v>
      </c>
      <c r="M57" s="27" t="s">
        <v>145</v>
      </c>
      <c r="N57" s="25">
        <f t="shared" si="1"/>
        <v>99.999999999999986</v>
      </c>
      <c r="O57" s="13"/>
    </row>
    <row r="58" spans="1:16" x14ac:dyDescent="0.3">
      <c r="A58" s="18">
        <v>25</v>
      </c>
      <c r="B58" s="19">
        <v>2</v>
      </c>
      <c r="C58" s="13" t="s">
        <v>198</v>
      </c>
      <c r="D58" s="13" t="s">
        <v>143</v>
      </c>
      <c r="E58" s="20">
        <v>82.16</v>
      </c>
      <c r="F58" s="21" t="s">
        <v>144</v>
      </c>
      <c r="G58" s="21">
        <v>1.79</v>
      </c>
      <c r="H58" s="20">
        <v>15.9</v>
      </c>
      <c r="I58" s="21">
        <v>0.06</v>
      </c>
      <c r="J58" s="21">
        <v>0.05</v>
      </c>
      <c r="K58" s="21">
        <v>0.02</v>
      </c>
      <c r="L58" s="21">
        <v>0.02</v>
      </c>
      <c r="M58" s="21">
        <v>0.15</v>
      </c>
      <c r="N58" s="13">
        <f t="shared" si="1"/>
        <v>100.15</v>
      </c>
      <c r="O58" s="13"/>
    </row>
    <row r="59" spans="1:16" x14ac:dyDescent="0.3">
      <c r="A59" s="23">
        <v>26</v>
      </c>
      <c r="B59" s="24">
        <v>1</v>
      </c>
      <c r="C59" s="25" t="s">
        <v>199</v>
      </c>
      <c r="D59" s="25" t="s">
        <v>158</v>
      </c>
      <c r="E59" s="26">
        <v>81.760000000000005</v>
      </c>
      <c r="F59" s="27" t="s">
        <v>144</v>
      </c>
      <c r="G59" s="27">
        <v>1.98</v>
      </c>
      <c r="H59" s="26">
        <v>16.16</v>
      </c>
      <c r="I59" s="27">
        <v>0.04</v>
      </c>
      <c r="J59" s="27">
        <v>0.05</v>
      </c>
      <c r="K59" s="27">
        <v>0.01</v>
      </c>
      <c r="L59" s="27" t="s">
        <v>200</v>
      </c>
      <c r="M59" s="27" t="s">
        <v>145</v>
      </c>
      <c r="N59" s="25">
        <f t="shared" si="1"/>
        <v>100.00000000000001</v>
      </c>
      <c r="O59" s="13"/>
    </row>
    <row r="60" spans="1:16" x14ac:dyDescent="0.3">
      <c r="A60" s="23">
        <v>26</v>
      </c>
      <c r="B60" s="24" t="s">
        <v>201</v>
      </c>
      <c r="C60" s="25" t="s">
        <v>199</v>
      </c>
      <c r="D60" s="25" t="s">
        <v>159</v>
      </c>
      <c r="E60" s="26">
        <v>81.45</v>
      </c>
      <c r="F60" s="27" t="s">
        <v>144</v>
      </c>
      <c r="G60" s="27">
        <v>2.02</v>
      </c>
      <c r="H60" s="26">
        <v>16.440000000000001</v>
      </c>
      <c r="I60" s="27">
        <v>0.03</v>
      </c>
      <c r="J60" s="27">
        <v>0.05</v>
      </c>
      <c r="K60" s="27">
        <v>0.01</v>
      </c>
      <c r="L60" s="27" t="s">
        <v>200</v>
      </c>
      <c r="M60" s="27" t="s">
        <v>145</v>
      </c>
      <c r="N60" s="25">
        <f t="shared" si="1"/>
        <v>100</v>
      </c>
      <c r="O60" s="13"/>
    </row>
    <row r="61" spans="1:16" x14ac:dyDescent="0.3">
      <c r="A61" s="18">
        <v>27</v>
      </c>
      <c r="B61" s="19">
        <v>1</v>
      </c>
      <c r="C61" s="13" t="s">
        <v>202</v>
      </c>
      <c r="D61" s="13" t="s">
        <v>158</v>
      </c>
      <c r="E61" s="20">
        <v>93.83</v>
      </c>
      <c r="F61" s="21">
        <v>0.45</v>
      </c>
      <c r="G61" s="21">
        <v>1.04</v>
      </c>
      <c r="H61" s="20">
        <v>4.3600000000000003</v>
      </c>
      <c r="I61" s="21">
        <v>0.21</v>
      </c>
      <c r="J61" s="21">
        <v>0.03</v>
      </c>
      <c r="K61" s="21">
        <v>0.05</v>
      </c>
      <c r="L61" s="21">
        <v>0.03</v>
      </c>
      <c r="M61" s="21" t="s">
        <v>145</v>
      </c>
      <c r="N61" s="13">
        <f t="shared" si="1"/>
        <v>100</v>
      </c>
      <c r="O61" s="13"/>
    </row>
    <row r="62" spans="1:16" x14ac:dyDescent="0.3">
      <c r="A62" s="18">
        <v>27</v>
      </c>
      <c r="B62" s="19">
        <v>2</v>
      </c>
      <c r="C62" s="13" t="s">
        <v>202</v>
      </c>
      <c r="D62" s="13" t="s">
        <v>180</v>
      </c>
      <c r="E62" s="20">
        <v>94.75</v>
      </c>
      <c r="F62" s="21">
        <v>0.22</v>
      </c>
      <c r="G62" s="21">
        <v>1.2</v>
      </c>
      <c r="H62" s="20">
        <v>3.22</v>
      </c>
      <c r="I62" s="21">
        <v>0.37</v>
      </c>
      <c r="J62" s="21">
        <v>0.03</v>
      </c>
      <c r="K62" s="21">
        <v>0.05</v>
      </c>
      <c r="L62" s="21">
        <v>0.06</v>
      </c>
      <c r="M62" s="21" t="s">
        <v>145</v>
      </c>
      <c r="N62" s="13">
        <f t="shared" si="1"/>
        <v>99.9</v>
      </c>
      <c r="O62" s="13"/>
    </row>
    <row r="63" spans="1:16" x14ac:dyDescent="0.3">
      <c r="A63" s="23">
        <v>28</v>
      </c>
      <c r="B63" s="24">
        <v>1</v>
      </c>
      <c r="C63" s="25" t="s">
        <v>203</v>
      </c>
      <c r="D63" s="25" t="s">
        <v>158</v>
      </c>
      <c r="E63" s="26">
        <v>99.07</v>
      </c>
      <c r="F63" s="27" t="s">
        <v>144</v>
      </c>
      <c r="G63" s="27">
        <v>0.65</v>
      </c>
      <c r="H63" s="26">
        <v>0.02</v>
      </c>
      <c r="I63" s="27">
        <v>0.16</v>
      </c>
      <c r="J63" s="27">
        <v>0.01</v>
      </c>
      <c r="K63" s="27">
        <v>0.06</v>
      </c>
      <c r="L63" s="27">
        <v>0.03</v>
      </c>
      <c r="M63" s="27" t="s">
        <v>145</v>
      </c>
      <c r="N63" s="25">
        <f t="shared" si="1"/>
        <v>100</v>
      </c>
      <c r="O63" s="13"/>
    </row>
    <row r="64" spans="1:16" x14ac:dyDescent="0.3">
      <c r="A64" s="23">
        <v>28</v>
      </c>
      <c r="B64" s="24">
        <v>2</v>
      </c>
      <c r="C64" s="25" t="s">
        <v>203</v>
      </c>
      <c r="D64" s="25" t="s">
        <v>131</v>
      </c>
      <c r="E64" s="26">
        <v>99.02</v>
      </c>
      <c r="F64" s="27" t="s">
        <v>144</v>
      </c>
      <c r="G64" s="27">
        <v>0.61</v>
      </c>
      <c r="H64" s="26">
        <v>6.0000000000000001E-3</v>
      </c>
      <c r="I64" s="27">
        <v>0.24</v>
      </c>
      <c r="J64" s="27">
        <v>0.01</v>
      </c>
      <c r="K64" s="27">
        <v>0.08</v>
      </c>
      <c r="L64" s="27">
        <v>0.03</v>
      </c>
      <c r="M64" s="27" t="s">
        <v>145</v>
      </c>
      <c r="N64" s="27">
        <f t="shared" si="1"/>
        <v>99.995999999999995</v>
      </c>
      <c r="O64" s="13"/>
    </row>
    <row r="65" spans="1:15" x14ac:dyDescent="0.3">
      <c r="A65" s="23">
        <v>28</v>
      </c>
      <c r="B65" s="24">
        <v>3</v>
      </c>
      <c r="C65" s="25" t="s">
        <v>203</v>
      </c>
      <c r="D65" s="25" t="s">
        <v>25</v>
      </c>
      <c r="E65" s="26">
        <v>99.2</v>
      </c>
      <c r="F65" s="27" t="s">
        <v>144</v>
      </c>
      <c r="G65" s="27">
        <v>0.47</v>
      </c>
      <c r="H65" s="26">
        <v>0.21</v>
      </c>
      <c r="I65" s="27">
        <v>0.02</v>
      </c>
      <c r="J65" s="27">
        <v>0.01</v>
      </c>
      <c r="K65" s="27">
        <v>0.06</v>
      </c>
      <c r="L65" s="27">
        <v>0.03</v>
      </c>
      <c r="M65" s="27" t="s">
        <v>145</v>
      </c>
      <c r="N65" s="25">
        <f t="shared" si="1"/>
        <v>100</v>
      </c>
      <c r="O65" s="13"/>
    </row>
    <row r="68" spans="1:15" x14ac:dyDescent="0.3">
      <c r="A68" s="1"/>
      <c r="B68" s="1"/>
      <c r="C68" s="1"/>
      <c r="L68" s="30"/>
    </row>
    <row r="69" spans="1:15" ht="13.8" customHeight="1" x14ac:dyDescent="0.3">
      <c r="A69" s="51" t="s">
        <v>308</v>
      </c>
      <c r="B69" s="52"/>
      <c r="C69" s="52"/>
      <c r="D69" s="52"/>
      <c r="E69" s="52"/>
      <c r="F69" s="52"/>
      <c r="G69" s="52"/>
      <c r="H69" s="52"/>
      <c r="I69" s="52"/>
      <c r="J69" s="52"/>
      <c r="K69" s="52"/>
      <c r="L69" s="52"/>
      <c r="M69" s="52"/>
      <c r="N69" s="52"/>
    </row>
    <row r="70" spans="1:15" x14ac:dyDescent="0.3">
      <c r="A70" s="52"/>
      <c r="B70" s="52"/>
      <c r="C70" s="52"/>
      <c r="D70" s="52"/>
      <c r="E70" s="52"/>
      <c r="F70" s="52"/>
      <c r="G70" s="52"/>
      <c r="H70" s="52"/>
      <c r="I70" s="52"/>
      <c r="J70" s="52"/>
      <c r="K70" s="52"/>
      <c r="L70" s="52"/>
      <c r="M70" s="52"/>
      <c r="N70" s="52"/>
    </row>
    <row r="71" spans="1:15" x14ac:dyDescent="0.3">
      <c r="A71" s="52"/>
      <c r="B71" s="52"/>
      <c r="C71" s="52"/>
      <c r="D71" s="52"/>
      <c r="E71" s="52"/>
      <c r="F71" s="52"/>
      <c r="G71" s="52"/>
      <c r="H71" s="52"/>
      <c r="I71" s="52"/>
      <c r="J71" s="52"/>
      <c r="K71" s="52"/>
      <c r="L71" s="52"/>
      <c r="M71" s="52"/>
      <c r="N71" s="52"/>
    </row>
    <row r="72" spans="1:15" x14ac:dyDescent="0.3">
      <c r="A72" s="52"/>
      <c r="B72" s="52"/>
      <c r="C72" s="52"/>
      <c r="D72" s="52"/>
      <c r="E72" s="52"/>
      <c r="F72" s="52"/>
      <c r="G72" s="52"/>
      <c r="H72" s="52"/>
      <c r="I72" s="52"/>
      <c r="J72" s="52"/>
      <c r="K72" s="52"/>
      <c r="L72" s="52"/>
      <c r="M72" s="52"/>
      <c r="N72" s="52"/>
    </row>
    <row r="73" spans="1:15" x14ac:dyDescent="0.3">
      <c r="A73" s="52"/>
      <c r="B73" s="52"/>
      <c r="C73" s="52"/>
      <c r="D73" s="52"/>
      <c r="E73" s="52"/>
      <c r="F73" s="52"/>
      <c r="G73" s="52"/>
      <c r="H73" s="52"/>
      <c r="I73" s="52"/>
      <c r="J73" s="52"/>
      <c r="K73" s="52"/>
      <c r="L73" s="52"/>
      <c r="M73" s="52"/>
      <c r="N73" s="52"/>
    </row>
    <row r="74" spans="1:15" x14ac:dyDescent="0.3">
      <c r="A74" s="52"/>
      <c r="B74" s="52"/>
      <c r="C74" s="52"/>
      <c r="D74" s="52"/>
      <c r="E74" s="52"/>
      <c r="F74" s="52"/>
      <c r="G74" s="52"/>
      <c r="H74" s="52"/>
      <c r="I74" s="52"/>
      <c r="J74" s="52"/>
      <c r="K74" s="52"/>
      <c r="L74" s="52"/>
      <c r="M74" s="52"/>
      <c r="N74" s="52"/>
    </row>
    <row r="75" spans="1:15" x14ac:dyDescent="0.3">
      <c r="A75" s="52"/>
      <c r="B75" s="52"/>
      <c r="C75" s="52"/>
      <c r="D75" s="52"/>
      <c r="E75" s="52"/>
      <c r="F75" s="52"/>
      <c r="G75" s="52"/>
      <c r="H75" s="52"/>
      <c r="I75" s="52"/>
      <c r="J75" s="52"/>
      <c r="K75" s="52"/>
      <c r="L75" s="52"/>
      <c r="M75" s="52"/>
      <c r="N75" s="52"/>
    </row>
    <row r="76" spans="1:15" x14ac:dyDescent="0.3">
      <c r="A76" s="52"/>
      <c r="B76" s="52"/>
      <c r="C76" s="52"/>
      <c r="D76" s="52"/>
      <c r="E76" s="52"/>
      <c r="F76" s="52"/>
      <c r="G76" s="52"/>
      <c r="H76" s="52"/>
      <c r="I76" s="52"/>
      <c r="J76" s="52"/>
      <c r="K76" s="52"/>
      <c r="L76" s="52"/>
      <c r="M76" s="52"/>
      <c r="N76" s="52"/>
    </row>
    <row r="77" spans="1:15" x14ac:dyDescent="0.3">
      <c r="A77" s="52"/>
      <c r="B77" s="52"/>
      <c r="C77" s="52"/>
      <c r="D77" s="52"/>
      <c r="E77" s="52"/>
      <c r="F77" s="52"/>
      <c r="G77" s="52"/>
      <c r="H77" s="52"/>
      <c r="I77" s="52"/>
      <c r="J77" s="52"/>
      <c r="K77" s="52"/>
      <c r="L77" s="52"/>
      <c r="M77" s="52"/>
      <c r="N77" s="52"/>
    </row>
    <row r="78" spans="1:15" x14ac:dyDescent="0.3">
      <c r="A78" s="52"/>
      <c r="B78" s="52"/>
      <c r="C78" s="52"/>
      <c r="D78" s="52"/>
      <c r="E78" s="52"/>
      <c r="F78" s="52"/>
      <c r="G78" s="52"/>
      <c r="H78" s="52"/>
      <c r="I78" s="52"/>
      <c r="J78" s="52"/>
      <c r="K78" s="52"/>
      <c r="L78" s="52"/>
      <c r="M78" s="52"/>
      <c r="N78" s="52"/>
    </row>
    <row r="79" spans="1:15" x14ac:dyDescent="0.3">
      <c r="A79" s="52"/>
      <c r="B79" s="52"/>
      <c r="C79" s="52"/>
      <c r="D79" s="52"/>
      <c r="E79" s="52"/>
      <c r="F79" s="52"/>
      <c r="G79" s="52"/>
      <c r="H79" s="52"/>
      <c r="I79" s="52"/>
      <c r="J79" s="52"/>
      <c r="K79" s="52"/>
      <c r="L79" s="52"/>
      <c r="M79" s="52"/>
      <c r="N79" s="52"/>
    </row>
  </sheetData>
  <mergeCells count="2">
    <mergeCell ref="A68:C68"/>
    <mergeCell ref="A69:N79"/>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89"/>
  <sheetViews>
    <sheetView topLeftCell="A36" zoomScale="80" zoomScaleNormal="80" workbookViewId="0">
      <selection activeCell="B65" sqref="B65"/>
    </sheetView>
  </sheetViews>
  <sheetFormatPr baseColWidth="10" defaultColWidth="10.109375" defaultRowHeight="14.4" x14ac:dyDescent="0.3"/>
  <cols>
    <col min="1" max="1" width="7.44140625" style="39" bestFit="1" customWidth="1"/>
    <col min="2" max="2" width="40.77734375" style="11" bestFit="1" customWidth="1"/>
    <col min="3" max="7" width="5.44140625" style="33" bestFit="1" customWidth="1"/>
    <col min="8" max="9" width="4.44140625" style="33" bestFit="1" customWidth="1"/>
    <col min="10" max="11" width="5.44140625" style="33" bestFit="1" customWidth="1"/>
    <col min="12" max="12" width="59.109375" customWidth="1"/>
  </cols>
  <sheetData>
    <row r="1" spans="1:12" ht="18" x14ac:dyDescent="0.35">
      <c r="A1" s="46" t="s">
        <v>275</v>
      </c>
      <c r="B1" s="46"/>
      <c r="C1" s="46"/>
      <c r="D1" s="46"/>
      <c r="E1" s="46"/>
      <c r="F1" s="46"/>
      <c r="G1" s="46"/>
      <c r="H1" s="46"/>
      <c r="I1" s="46"/>
      <c r="J1" s="46"/>
      <c r="K1" s="46"/>
      <c r="L1" s="46"/>
    </row>
    <row r="2" spans="1:12" s="35" customFormat="1" x14ac:dyDescent="0.3">
      <c r="A2" s="45" t="s">
        <v>204</v>
      </c>
      <c r="B2" s="36" t="s">
        <v>205</v>
      </c>
      <c r="C2" s="37" t="s">
        <v>3</v>
      </c>
      <c r="D2" s="37" t="s">
        <v>6</v>
      </c>
      <c r="E2" s="37" t="s">
        <v>5</v>
      </c>
      <c r="F2" s="37" t="s">
        <v>4</v>
      </c>
      <c r="G2" s="37" t="s">
        <v>8</v>
      </c>
      <c r="H2" s="37" t="s">
        <v>10</v>
      </c>
      <c r="I2" s="37" t="s">
        <v>12</v>
      </c>
      <c r="J2" s="37" t="s">
        <v>13</v>
      </c>
      <c r="K2" s="37" t="s">
        <v>11</v>
      </c>
      <c r="L2" s="36" t="s">
        <v>206</v>
      </c>
    </row>
    <row r="3" spans="1:12" x14ac:dyDescent="0.3">
      <c r="A3" s="39">
        <v>1</v>
      </c>
      <c r="B3" s="11" t="s">
        <v>207</v>
      </c>
      <c r="C3" s="34">
        <v>81.760000000000005</v>
      </c>
      <c r="D3" s="34" t="s">
        <v>144</v>
      </c>
      <c r="E3" s="34">
        <v>1.98</v>
      </c>
      <c r="F3" s="34">
        <v>16.16</v>
      </c>
      <c r="G3" s="34">
        <v>0.04</v>
      </c>
      <c r="H3" s="34">
        <v>0.05</v>
      </c>
      <c r="I3" s="34">
        <v>0.1</v>
      </c>
      <c r="J3" s="34" t="s">
        <v>208</v>
      </c>
      <c r="K3" s="34" t="s">
        <v>145</v>
      </c>
    </row>
    <row r="4" spans="1:12" x14ac:dyDescent="0.3">
      <c r="A4" s="38">
        <v>2</v>
      </c>
      <c r="B4" s="11" t="s">
        <v>209</v>
      </c>
      <c r="C4" s="34">
        <v>81.45</v>
      </c>
      <c r="D4" s="34" t="s">
        <v>144</v>
      </c>
      <c r="E4" s="34">
        <v>2.02</v>
      </c>
      <c r="F4" s="34">
        <v>16.440000000000001</v>
      </c>
      <c r="G4" s="34">
        <v>0.03</v>
      </c>
      <c r="H4" s="34">
        <v>0.05</v>
      </c>
      <c r="I4" s="34">
        <v>0.1</v>
      </c>
      <c r="J4" s="34" t="s">
        <v>208</v>
      </c>
      <c r="K4" s="34" t="s">
        <v>145</v>
      </c>
    </row>
    <row r="5" spans="1:12" x14ac:dyDescent="0.3">
      <c r="A5" s="38">
        <v>3</v>
      </c>
      <c r="B5" s="11" t="s">
        <v>210</v>
      </c>
      <c r="C5" s="34">
        <v>93.83</v>
      </c>
      <c r="D5" s="34">
        <v>0.45</v>
      </c>
      <c r="E5" s="34">
        <v>1.04</v>
      </c>
      <c r="F5" s="34">
        <v>4.3600000000000003</v>
      </c>
      <c r="G5" s="34">
        <v>0.21</v>
      </c>
      <c r="H5" s="34">
        <v>0.03</v>
      </c>
      <c r="I5" s="34">
        <v>0.05</v>
      </c>
      <c r="J5" s="34">
        <v>0.03</v>
      </c>
      <c r="K5" s="34" t="s">
        <v>145</v>
      </c>
    </row>
    <row r="6" spans="1:12" x14ac:dyDescent="0.3">
      <c r="A6" s="38">
        <v>4</v>
      </c>
      <c r="B6" s="11" t="s">
        <v>211</v>
      </c>
      <c r="C6" s="34">
        <v>94.75</v>
      </c>
      <c r="D6" s="34">
        <v>0.22</v>
      </c>
      <c r="E6" s="34">
        <v>1.2</v>
      </c>
      <c r="F6" s="34">
        <v>3.22</v>
      </c>
      <c r="G6" s="34">
        <v>0.37</v>
      </c>
      <c r="H6" s="34">
        <v>0.03</v>
      </c>
      <c r="I6" s="34">
        <v>0.05</v>
      </c>
      <c r="J6" s="34">
        <v>0.06</v>
      </c>
      <c r="K6" s="34" t="s">
        <v>145</v>
      </c>
    </row>
    <row r="7" spans="1:12" x14ac:dyDescent="0.3">
      <c r="A7" s="38">
        <v>5</v>
      </c>
      <c r="B7" s="11" t="s">
        <v>212</v>
      </c>
      <c r="C7" s="34">
        <v>83.73</v>
      </c>
      <c r="D7" s="34" t="s">
        <v>144</v>
      </c>
      <c r="E7" s="34">
        <v>1.88</v>
      </c>
      <c r="F7" s="34">
        <v>14.21</v>
      </c>
      <c r="G7" s="34">
        <v>7.0000000000000007E-2</v>
      </c>
      <c r="H7" s="34">
        <v>0.04</v>
      </c>
      <c r="I7" s="34">
        <v>0.02</v>
      </c>
      <c r="J7" s="34">
        <v>0.05</v>
      </c>
      <c r="K7" s="34" t="s">
        <v>145</v>
      </c>
    </row>
    <row r="8" spans="1:12" x14ac:dyDescent="0.3">
      <c r="A8" s="38">
        <v>6</v>
      </c>
      <c r="B8" s="11" t="s">
        <v>213</v>
      </c>
      <c r="C8" s="34">
        <v>99.31</v>
      </c>
      <c r="D8" s="34">
        <v>0.28999999999999998</v>
      </c>
      <c r="E8" s="34">
        <v>1.19</v>
      </c>
      <c r="F8" s="34">
        <v>0.06</v>
      </c>
      <c r="G8" s="34">
        <v>0.02</v>
      </c>
      <c r="H8" s="34">
        <v>0.01</v>
      </c>
      <c r="I8" s="34">
        <v>7.0000000000000007E-2</v>
      </c>
      <c r="J8" s="34">
        <v>0.05</v>
      </c>
      <c r="K8" s="34" t="s">
        <v>145</v>
      </c>
    </row>
    <row r="9" spans="1:12" x14ac:dyDescent="0.3">
      <c r="A9" s="38">
        <v>7</v>
      </c>
      <c r="B9" s="11" t="s">
        <v>214</v>
      </c>
      <c r="C9" s="34">
        <v>80.97</v>
      </c>
      <c r="D9" s="34" t="s">
        <v>144</v>
      </c>
      <c r="E9" s="34">
        <v>2.54</v>
      </c>
      <c r="F9" s="34">
        <v>16.309999999999999</v>
      </c>
      <c r="G9" s="34">
        <v>0.06</v>
      </c>
      <c r="H9" s="34">
        <v>0.04</v>
      </c>
      <c r="I9" s="34">
        <v>0.03</v>
      </c>
      <c r="J9" s="34">
        <v>0.05</v>
      </c>
      <c r="K9" s="34" t="s">
        <v>145</v>
      </c>
    </row>
    <row r="10" spans="1:12" x14ac:dyDescent="0.3">
      <c r="A10" s="38">
        <v>8</v>
      </c>
      <c r="B10" s="11" t="s">
        <v>215</v>
      </c>
      <c r="C10" s="34">
        <v>98.04</v>
      </c>
      <c r="D10" s="34" t="s">
        <v>144</v>
      </c>
      <c r="E10" s="34">
        <v>1.71</v>
      </c>
      <c r="F10" s="34">
        <v>0.12</v>
      </c>
      <c r="G10" s="34">
        <v>0.02</v>
      </c>
      <c r="H10" s="34">
        <v>0.01</v>
      </c>
      <c r="I10" s="34">
        <v>0.06</v>
      </c>
      <c r="J10" s="34">
        <v>0.04</v>
      </c>
      <c r="K10" s="34" t="s">
        <v>145</v>
      </c>
    </row>
    <row r="11" spans="1:12" x14ac:dyDescent="0.3">
      <c r="A11" s="38">
        <v>9</v>
      </c>
      <c r="B11" s="11" t="s">
        <v>216</v>
      </c>
      <c r="C11" s="34">
        <v>97.84</v>
      </c>
      <c r="D11" s="34" t="s">
        <v>144</v>
      </c>
      <c r="E11" s="34">
        <v>1.61</v>
      </c>
      <c r="F11" s="34">
        <v>0.37</v>
      </c>
      <c r="G11" s="34">
        <v>7.0000000000000007E-2</v>
      </c>
      <c r="H11" s="34">
        <v>0.01</v>
      </c>
      <c r="I11" s="34">
        <v>0.06</v>
      </c>
      <c r="J11" s="34">
        <v>0.04</v>
      </c>
      <c r="K11" s="34" t="s">
        <v>145</v>
      </c>
    </row>
    <row r="12" spans="1:12" x14ac:dyDescent="0.3">
      <c r="A12" s="38">
        <v>10</v>
      </c>
      <c r="B12" s="11" t="s">
        <v>217</v>
      </c>
      <c r="C12" s="34">
        <v>71.900000000000006</v>
      </c>
      <c r="D12" s="34" t="s">
        <v>144</v>
      </c>
      <c r="E12" s="34">
        <v>10.29</v>
      </c>
      <c r="F12" s="34">
        <v>17.690000000000001</v>
      </c>
      <c r="G12" s="34">
        <v>0.02</v>
      </c>
      <c r="H12" s="34">
        <v>0.04</v>
      </c>
      <c r="I12" s="34">
        <v>0.04</v>
      </c>
      <c r="J12" s="34">
        <v>0.02</v>
      </c>
      <c r="K12" s="34" t="s">
        <v>145</v>
      </c>
    </row>
    <row r="13" spans="1:12" x14ac:dyDescent="0.3">
      <c r="A13" s="38">
        <v>11</v>
      </c>
      <c r="B13" s="11" t="s">
        <v>218</v>
      </c>
      <c r="C13" s="34">
        <v>82.99</v>
      </c>
      <c r="D13" s="34" t="s">
        <v>144</v>
      </c>
      <c r="E13" s="34">
        <v>1.89</v>
      </c>
      <c r="F13" s="34">
        <v>14.94</v>
      </c>
      <c r="G13" s="34">
        <v>7.0000000000000007E-2</v>
      </c>
      <c r="H13" s="34">
        <v>0.04</v>
      </c>
      <c r="I13" s="34">
        <v>0.02</v>
      </c>
      <c r="J13" s="34">
        <v>0.05</v>
      </c>
      <c r="K13" s="34" t="s">
        <v>145</v>
      </c>
    </row>
    <row r="14" spans="1:12" x14ac:dyDescent="0.3">
      <c r="A14" s="38">
        <v>12</v>
      </c>
      <c r="B14" s="11" t="s">
        <v>219</v>
      </c>
      <c r="C14" s="34">
        <v>82.86</v>
      </c>
      <c r="D14" s="34" t="s">
        <v>144</v>
      </c>
      <c r="E14" s="34">
        <v>4.08</v>
      </c>
      <c r="F14" s="34">
        <v>12.65</v>
      </c>
      <c r="G14" s="34">
        <v>0.25</v>
      </c>
      <c r="H14" s="34">
        <v>0.03</v>
      </c>
      <c r="I14" s="34">
        <v>0.05</v>
      </c>
      <c r="J14" s="34">
        <v>0.08</v>
      </c>
      <c r="K14" s="34" t="s">
        <v>145</v>
      </c>
    </row>
    <row r="15" spans="1:12" x14ac:dyDescent="0.3">
      <c r="A15" s="38">
        <v>13</v>
      </c>
      <c r="B15" s="11" t="s">
        <v>220</v>
      </c>
      <c r="C15" s="34">
        <v>99.31</v>
      </c>
      <c r="D15" s="34" t="s">
        <v>144</v>
      </c>
      <c r="E15" s="34">
        <v>0.42</v>
      </c>
      <c r="F15" s="34">
        <v>0.08</v>
      </c>
      <c r="G15" s="34">
        <v>0.02</v>
      </c>
      <c r="H15" s="34">
        <v>0.01</v>
      </c>
      <c r="I15" s="34">
        <v>0.08</v>
      </c>
      <c r="J15" s="34">
        <v>0.08</v>
      </c>
      <c r="K15" s="34" t="s">
        <v>145</v>
      </c>
    </row>
    <row r="16" spans="1:12" x14ac:dyDescent="0.3">
      <c r="A16" s="38">
        <v>14</v>
      </c>
      <c r="B16" s="11" t="s">
        <v>221</v>
      </c>
      <c r="C16" s="34">
        <v>82.38</v>
      </c>
      <c r="D16" s="34" t="s">
        <v>144</v>
      </c>
      <c r="E16" s="34">
        <v>1.66</v>
      </c>
      <c r="F16" s="34">
        <v>15.71</v>
      </c>
      <c r="G16" s="34">
        <v>0.17</v>
      </c>
      <c r="H16" s="34">
        <v>0.05</v>
      </c>
      <c r="I16" s="34">
        <v>0.02</v>
      </c>
      <c r="J16" s="34">
        <v>0.01</v>
      </c>
      <c r="K16" s="34" t="s">
        <v>145</v>
      </c>
    </row>
    <row r="17" spans="1:11" x14ac:dyDescent="0.3">
      <c r="A17" s="38">
        <v>15</v>
      </c>
      <c r="B17" s="11" t="s">
        <v>222</v>
      </c>
      <c r="C17" s="34">
        <v>82.57</v>
      </c>
      <c r="D17" s="34" t="s">
        <v>144</v>
      </c>
      <c r="E17" s="34">
        <v>1.68</v>
      </c>
      <c r="F17" s="34">
        <v>15.61</v>
      </c>
      <c r="G17" s="34">
        <v>0.06</v>
      </c>
      <c r="H17" s="34">
        <v>0.05</v>
      </c>
      <c r="I17" s="34">
        <v>0.02</v>
      </c>
      <c r="J17" s="34">
        <v>0.01</v>
      </c>
      <c r="K17" s="34" t="s">
        <v>145</v>
      </c>
    </row>
    <row r="18" spans="1:11" x14ac:dyDescent="0.3">
      <c r="A18" s="38">
        <v>16</v>
      </c>
      <c r="B18" s="11" t="s">
        <v>223</v>
      </c>
      <c r="C18" s="34">
        <v>82.68</v>
      </c>
      <c r="D18" s="34" t="s">
        <v>144</v>
      </c>
      <c r="E18" s="34">
        <v>1.66</v>
      </c>
      <c r="F18" s="34">
        <v>15.53</v>
      </c>
      <c r="G18" s="34">
        <v>0.05</v>
      </c>
      <c r="H18" s="34">
        <v>0.05</v>
      </c>
      <c r="I18" s="34">
        <v>0.02</v>
      </c>
      <c r="J18" s="34">
        <v>0.01</v>
      </c>
      <c r="K18" s="34" t="s">
        <v>145</v>
      </c>
    </row>
    <row r="19" spans="1:11" x14ac:dyDescent="0.3">
      <c r="A19" s="38">
        <v>17</v>
      </c>
      <c r="B19" s="11" t="s">
        <v>224</v>
      </c>
      <c r="C19" s="34">
        <v>81.430000000000007</v>
      </c>
      <c r="D19" s="34" t="s">
        <v>144</v>
      </c>
      <c r="E19" s="34">
        <v>0.92</v>
      </c>
      <c r="F19" s="34">
        <v>17.46</v>
      </c>
      <c r="G19" s="34">
        <v>0.13</v>
      </c>
      <c r="H19" s="34">
        <v>0.04</v>
      </c>
      <c r="I19" s="34">
        <v>0.02</v>
      </c>
      <c r="J19" s="34" t="s">
        <v>208</v>
      </c>
      <c r="K19" s="34" t="s">
        <v>145</v>
      </c>
    </row>
    <row r="20" spans="1:11" x14ac:dyDescent="0.3">
      <c r="A20" s="38">
        <v>18</v>
      </c>
      <c r="B20" s="11" t="s">
        <v>225</v>
      </c>
      <c r="C20" s="34">
        <v>99.07</v>
      </c>
      <c r="D20" s="34" t="s">
        <v>144</v>
      </c>
      <c r="E20" s="34">
        <v>0.78</v>
      </c>
      <c r="F20" s="34">
        <v>0.02</v>
      </c>
      <c r="G20" s="34">
        <v>0.02</v>
      </c>
      <c r="H20" s="34">
        <v>0.01</v>
      </c>
      <c r="I20" s="34">
        <v>7.0000000000000007E-2</v>
      </c>
      <c r="J20" s="34">
        <v>0.03</v>
      </c>
      <c r="K20" s="34" t="s">
        <v>145</v>
      </c>
    </row>
    <row r="21" spans="1:11" x14ac:dyDescent="0.3">
      <c r="A21" s="38">
        <v>19</v>
      </c>
      <c r="B21" s="11" t="s">
        <v>226</v>
      </c>
      <c r="C21" s="34">
        <v>94.19</v>
      </c>
      <c r="D21" s="34">
        <v>0.4</v>
      </c>
      <c r="E21" s="34">
        <v>1.76</v>
      </c>
      <c r="F21" s="34">
        <v>3.17</v>
      </c>
      <c r="G21" s="34">
        <v>0.28999999999999998</v>
      </c>
      <c r="H21" s="34">
        <v>0.03</v>
      </c>
      <c r="I21" s="34">
        <v>0.06</v>
      </c>
      <c r="J21" s="34">
        <v>0.1</v>
      </c>
      <c r="K21" s="34" t="s">
        <v>145</v>
      </c>
    </row>
    <row r="22" spans="1:11" x14ac:dyDescent="0.3">
      <c r="A22" s="38">
        <v>20</v>
      </c>
      <c r="B22" s="11" t="s">
        <v>227</v>
      </c>
      <c r="C22" s="34">
        <v>98.48</v>
      </c>
      <c r="D22" s="34" t="s">
        <v>144</v>
      </c>
      <c r="E22" s="34">
        <v>1.26</v>
      </c>
      <c r="F22" s="34">
        <v>0.13</v>
      </c>
      <c r="G22" s="34">
        <v>0.03</v>
      </c>
      <c r="H22" s="34">
        <v>0.01</v>
      </c>
      <c r="I22" s="34">
        <v>0.06</v>
      </c>
      <c r="J22" s="34">
        <v>0.03</v>
      </c>
      <c r="K22" s="34" t="s">
        <v>145</v>
      </c>
    </row>
    <row r="23" spans="1:11" x14ac:dyDescent="0.3">
      <c r="A23" s="38">
        <v>21</v>
      </c>
      <c r="B23" s="11" t="s">
        <v>228</v>
      </c>
      <c r="C23" s="34">
        <v>99.07</v>
      </c>
      <c r="D23" s="34" t="s">
        <v>144</v>
      </c>
      <c r="E23" s="34">
        <v>0.65</v>
      </c>
      <c r="F23" s="34">
        <v>0.02</v>
      </c>
      <c r="G23" s="34">
        <v>0.16</v>
      </c>
      <c r="H23" s="34">
        <v>0.01</v>
      </c>
      <c r="I23" s="34">
        <v>0.06</v>
      </c>
      <c r="J23" s="34">
        <v>0.03</v>
      </c>
      <c r="K23" s="34" t="s">
        <v>145</v>
      </c>
    </row>
    <row r="24" spans="1:11" x14ac:dyDescent="0.3">
      <c r="A24" s="38">
        <v>22</v>
      </c>
      <c r="B24" s="11" t="s">
        <v>229</v>
      </c>
      <c r="C24" s="34">
        <v>99.02</v>
      </c>
      <c r="D24" s="34" t="s">
        <v>144</v>
      </c>
      <c r="E24" s="34">
        <v>0.61</v>
      </c>
      <c r="F24" s="34">
        <v>6.0000000000000001E-3</v>
      </c>
      <c r="G24" s="34">
        <v>0.24</v>
      </c>
      <c r="H24" s="34">
        <v>0.01</v>
      </c>
      <c r="I24" s="34">
        <v>0.08</v>
      </c>
      <c r="J24" s="34">
        <v>0.03</v>
      </c>
      <c r="K24" s="34" t="s">
        <v>145</v>
      </c>
    </row>
    <row r="25" spans="1:11" x14ac:dyDescent="0.3">
      <c r="A25" s="38">
        <v>23</v>
      </c>
      <c r="B25" s="11" t="s">
        <v>230</v>
      </c>
      <c r="C25" s="34">
        <v>99.2</v>
      </c>
      <c r="D25" s="34" t="s">
        <v>144</v>
      </c>
      <c r="E25" s="34">
        <v>0.47</v>
      </c>
      <c r="F25" s="34">
        <v>0.21</v>
      </c>
      <c r="G25" s="34">
        <v>0.02</v>
      </c>
      <c r="H25" s="34">
        <v>0.01</v>
      </c>
      <c r="I25" s="34">
        <v>0.06</v>
      </c>
      <c r="J25" s="34">
        <v>0.03</v>
      </c>
      <c r="K25" s="34" t="s">
        <v>145</v>
      </c>
    </row>
    <row r="26" spans="1:11" x14ac:dyDescent="0.3">
      <c r="A26" s="38">
        <v>24</v>
      </c>
      <c r="B26" s="11" t="s">
        <v>231</v>
      </c>
      <c r="C26" s="34">
        <v>86.82</v>
      </c>
      <c r="D26" s="34">
        <v>0.36</v>
      </c>
      <c r="E26" s="34">
        <v>1.76</v>
      </c>
      <c r="F26" s="34">
        <v>10.86</v>
      </c>
      <c r="G26" s="34">
        <v>0.04</v>
      </c>
      <c r="H26" s="34">
        <v>0.02</v>
      </c>
      <c r="I26" s="34">
        <v>7.0000000000000007E-2</v>
      </c>
      <c r="J26" s="34">
        <v>7.0000000000000007E-2</v>
      </c>
      <c r="K26" s="34" t="s">
        <v>145</v>
      </c>
    </row>
    <row r="27" spans="1:11" x14ac:dyDescent="0.3">
      <c r="A27" s="38">
        <v>25</v>
      </c>
      <c r="B27" s="11" t="s">
        <v>232</v>
      </c>
      <c r="C27" s="34">
        <v>86.81</v>
      </c>
      <c r="D27" s="34" t="s">
        <v>144</v>
      </c>
      <c r="E27" s="34">
        <v>1.88</v>
      </c>
      <c r="F27" s="34">
        <v>11.03</v>
      </c>
      <c r="G27" s="34">
        <v>0.04</v>
      </c>
      <c r="H27" s="34">
        <v>0.02</v>
      </c>
      <c r="I27" s="34">
        <v>0.08</v>
      </c>
      <c r="J27" s="34">
        <v>7.0000000000000007E-2</v>
      </c>
      <c r="K27" s="34">
        <v>7.0000000000000007E-2</v>
      </c>
    </row>
    <row r="28" spans="1:11" x14ac:dyDescent="0.3">
      <c r="A28" s="38">
        <v>26</v>
      </c>
      <c r="B28" s="11" t="s">
        <v>233</v>
      </c>
      <c r="C28" s="34">
        <v>87.44</v>
      </c>
      <c r="D28" s="34" t="s">
        <v>144</v>
      </c>
      <c r="E28" s="34">
        <v>1.1499999999999999</v>
      </c>
      <c r="F28" s="34">
        <v>11.04</v>
      </c>
      <c r="G28" s="34">
        <v>0.09</v>
      </c>
      <c r="H28" s="34">
        <v>0.06</v>
      </c>
      <c r="I28" s="34">
        <v>0.06</v>
      </c>
      <c r="J28" s="34">
        <v>7.0000000000000007E-2</v>
      </c>
      <c r="K28" s="34">
        <v>0.09</v>
      </c>
    </row>
    <row r="29" spans="1:11" x14ac:dyDescent="0.3">
      <c r="A29" s="38">
        <v>27</v>
      </c>
      <c r="B29" s="11" t="s">
        <v>234</v>
      </c>
      <c r="C29" s="34">
        <v>88.35</v>
      </c>
      <c r="D29" s="34" t="s">
        <v>144</v>
      </c>
      <c r="E29" s="34">
        <v>1.29</v>
      </c>
      <c r="F29" s="34">
        <v>10.16</v>
      </c>
      <c r="G29" s="34">
        <v>0.11</v>
      </c>
      <c r="H29" s="34">
        <v>0.04</v>
      </c>
      <c r="I29" s="34">
        <v>0.03</v>
      </c>
      <c r="J29" s="34">
        <v>0.02</v>
      </c>
      <c r="K29" s="34" t="s">
        <v>145</v>
      </c>
    </row>
    <row r="30" spans="1:11" x14ac:dyDescent="0.3">
      <c r="A30" s="38">
        <v>28</v>
      </c>
      <c r="B30" s="11" t="s">
        <v>235</v>
      </c>
      <c r="C30" s="34">
        <v>88.24</v>
      </c>
      <c r="D30" s="34" t="s">
        <v>144</v>
      </c>
      <c r="E30" s="34">
        <v>1.63</v>
      </c>
      <c r="F30" s="34">
        <v>9.8800000000000008</v>
      </c>
      <c r="G30" s="34">
        <v>0.12</v>
      </c>
      <c r="H30" s="34">
        <v>0.04</v>
      </c>
      <c r="I30" s="34">
        <v>0.05</v>
      </c>
      <c r="J30" s="34">
        <v>0.04</v>
      </c>
      <c r="K30" s="34" t="s">
        <v>145</v>
      </c>
    </row>
    <row r="31" spans="1:11" x14ac:dyDescent="0.3">
      <c r="A31" s="38">
        <v>29</v>
      </c>
      <c r="B31" s="11" t="s">
        <v>236</v>
      </c>
      <c r="C31" s="34">
        <v>83.9</v>
      </c>
      <c r="D31" s="34">
        <v>0.96</v>
      </c>
      <c r="E31" s="34">
        <v>1.81</v>
      </c>
      <c r="F31" s="34">
        <v>12.59</v>
      </c>
      <c r="G31" s="34">
        <v>0.27</v>
      </c>
      <c r="H31" s="34">
        <v>0.16</v>
      </c>
      <c r="I31" s="34">
        <v>0.05</v>
      </c>
      <c r="J31" s="34">
        <v>0.18</v>
      </c>
      <c r="K31" s="34">
        <v>0.03</v>
      </c>
    </row>
    <row r="32" spans="1:11" x14ac:dyDescent="0.3">
      <c r="A32" s="38">
        <v>30</v>
      </c>
      <c r="B32" s="11" t="s">
        <v>237</v>
      </c>
      <c r="C32" s="34">
        <v>82.42</v>
      </c>
      <c r="D32" s="34" t="s">
        <v>144</v>
      </c>
      <c r="E32" s="34">
        <v>1.4</v>
      </c>
      <c r="F32" s="34">
        <v>16.05</v>
      </c>
      <c r="G32" s="34">
        <v>0.06</v>
      </c>
      <c r="H32" s="34">
        <v>0.05</v>
      </c>
      <c r="I32" s="34">
        <v>0.02</v>
      </c>
      <c r="J32" s="34" t="s">
        <v>208</v>
      </c>
      <c r="K32" s="34" t="s">
        <v>145</v>
      </c>
    </row>
    <row r="33" spans="1:12" x14ac:dyDescent="0.3">
      <c r="A33" s="38">
        <v>31</v>
      </c>
      <c r="B33" s="11" t="s">
        <v>238</v>
      </c>
      <c r="C33" s="34">
        <v>83.71</v>
      </c>
      <c r="D33" s="34">
        <v>0.67</v>
      </c>
      <c r="E33" s="34">
        <v>3.07</v>
      </c>
      <c r="F33" s="34">
        <v>12.18</v>
      </c>
      <c r="G33" s="34">
        <v>0.12</v>
      </c>
      <c r="H33" s="34">
        <v>0.05</v>
      </c>
      <c r="I33" s="34">
        <v>0.11</v>
      </c>
      <c r="J33" s="34">
        <v>0.09</v>
      </c>
      <c r="K33" s="34" t="s">
        <v>145</v>
      </c>
    </row>
    <row r="34" spans="1:12" x14ac:dyDescent="0.3">
      <c r="A34" s="38">
        <v>32</v>
      </c>
      <c r="B34" s="11" t="s">
        <v>239</v>
      </c>
      <c r="C34" s="34">
        <v>82.52</v>
      </c>
      <c r="D34" s="34" t="s">
        <v>144</v>
      </c>
      <c r="E34" s="34">
        <v>2.3199999999999998</v>
      </c>
      <c r="F34" s="34">
        <v>14.9</v>
      </c>
      <c r="G34" s="34">
        <v>0.11</v>
      </c>
      <c r="H34" s="34">
        <v>0.03</v>
      </c>
      <c r="I34" s="34">
        <v>0.05</v>
      </c>
      <c r="J34" s="34">
        <v>7.0000000000000007E-2</v>
      </c>
      <c r="K34" s="34" t="s">
        <v>145</v>
      </c>
    </row>
    <row r="35" spans="1:12" x14ac:dyDescent="0.3">
      <c r="A35" s="38" t="s">
        <v>240</v>
      </c>
      <c r="B35" s="11" t="s">
        <v>241</v>
      </c>
      <c r="C35" s="34">
        <v>88.6</v>
      </c>
      <c r="D35" s="34">
        <v>2.1</v>
      </c>
      <c r="E35" s="34">
        <v>3.17</v>
      </c>
      <c r="F35" s="34">
        <v>5.44</v>
      </c>
      <c r="G35" s="34">
        <v>0.37</v>
      </c>
      <c r="H35" s="34">
        <v>0.05</v>
      </c>
      <c r="I35" s="34">
        <v>0.06</v>
      </c>
      <c r="J35" s="34">
        <v>0.21</v>
      </c>
      <c r="K35" s="34" t="s">
        <v>145</v>
      </c>
    </row>
    <row r="36" spans="1:12" x14ac:dyDescent="0.3">
      <c r="A36" s="38">
        <v>33</v>
      </c>
      <c r="B36" s="11" t="s">
        <v>242</v>
      </c>
      <c r="C36" s="34">
        <v>81.760000000000005</v>
      </c>
      <c r="D36" s="34">
        <v>0.24</v>
      </c>
      <c r="E36" s="34">
        <v>1.63</v>
      </c>
      <c r="F36" s="34">
        <v>16.09</v>
      </c>
      <c r="G36" s="34">
        <v>0.15</v>
      </c>
      <c r="H36" s="34">
        <v>0.05</v>
      </c>
      <c r="I36" s="34">
        <v>0.02</v>
      </c>
      <c r="J36" s="34">
        <v>0.06</v>
      </c>
      <c r="K36" s="34" t="s">
        <v>145</v>
      </c>
    </row>
    <row r="37" spans="1:12" x14ac:dyDescent="0.3">
      <c r="A37" s="38">
        <v>34</v>
      </c>
      <c r="B37" s="11" t="s">
        <v>243</v>
      </c>
      <c r="C37" s="34">
        <v>82.4</v>
      </c>
      <c r="D37" s="34" t="s">
        <v>144</v>
      </c>
      <c r="E37" s="34">
        <v>1.93</v>
      </c>
      <c r="F37" s="34">
        <v>15.41</v>
      </c>
      <c r="G37" s="34">
        <v>0.17</v>
      </c>
      <c r="H37" s="34">
        <v>0.05</v>
      </c>
      <c r="I37" s="34">
        <v>0.02</v>
      </c>
      <c r="J37" s="34">
        <v>0.02</v>
      </c>
      <c r="K37" s="34" t="s">
        <v>145</v>
      </c>
    </row>
    <row r="38" spans="1:12" x14ac:dyDescent="0.3">
      <c r="A38" s="38">
        <v>35</v>
      </c>
      <c r="B38" s="11" t="s">
        <v>244</v>
      </c>
      <c r="C38" s="34">
        <v>81.92</v>
      </c>
      <c r="D38" s="34" t="s">
        <v>144</v>
      </c>
      <c r="E38" s="34">
        <v>1.77</v>
      </c>
      <c r="F38" s="34">
        <v>16.05</v>
      </c>
      <c r="G38" s="34">
        <v>0.18</v>
      </c>
      <c r="H38" s="34">
        <v>0.05</v>
      </c>
      <c r="I38" s="34">
        <v>0.01</v>
      </c>
      <c r="J38" s="34">
        <v>0.02</v>
      </c>
      <c r="K38" s="34" t="s">
        <v>145</v>
      </c>
      <c r="L38" s="11" t="s">
        <v>245</v>
      </c>
    </row>
    <row r="39" spans="1:12" x14ac:dyDescent="0.3">
      <c r="A39" s="38">
        <v>36</v>
      </c>
      <c r="B39" s="11" t="s">
        <v>246</v>
      </c>
      <c r="C39" s="34">
        <v>84.15</v>
      </c>
      <c r="D39" s="34" t="s">
        <v>144</v>
      </c>
      <c r="E39" s="34">
        <v>1.34</v>
      </c>
      <c r="F39" s="34">
        <v>14.36</v>
      </c>
      <c r="G39" s="34">
        <v>0.06</v>
      </c>
      <c r="H39" s="34">
        <v>0.06</v>
      </c>
      <c r="I39" s="34">
        <v>0.02</v>
      </c>
      <c r="J39" s="34">
        <v>0.01</v>
      </c>
      <c r="K39" s="34" t="s">
        <v>145</v>
      </c>
    </row>
    <row r="40" spans="1:12" x14ac:dyDescent="0.3">
      <c r="A40" s="38">
        <v>37</v>
      </c>
      <c r="B40" s="11" t="s">
        <v>247</v>
      </c>
      <c r="C40" s="34">
        <v>82.2</v>
      </c>
      <c r="D40" s="34">
        <v>0.78</v>
      </c>
      <c r="E40" s="34">
        <v>3.62</v>
      </c>
      <c r="F40" s="34">
        <v>12.64</v>
      </c>
      <c r="G40" s="34">
        <v>0.49</v>
      </c>
      <c r="H40" s="34">
        <v>0.12</v>
      </c>
      <c r="I40" s="34">
        <v>0.04</v>
      </c>
      <c r="J40" s="34">
        <v>0.11</v>
      </c>
      <c r="K40" s="34" t="s">
        <v>145</v>
      </c>
    </row>
    <row r="41" spans="1:12" x14ac:dyDescent="0.3">
      <c r="A41" s="38">
        <v>38</v>
      </c>
      <c r="B41" s="11" t="s">
        <v>248</v>
      </c>
      <c r="C41" s="34">
        <v>84.03</v>
      </c>
      <c r="D41" s="34" t="s">
        <v>144</v>
      </c>
      <c r="E41" s="34">
        <v>1.01</v>
      </c>
      <c r="F41" s="34">
        <v>14.85</v>
      </c>
      <c r="G41" s="34">
        <v>0.05</v>
      </c>
      <c r="H41" s="34">
        <v>0.04</v>
      </c>
      <c r="I41" s="34">
        <v>0.01</v>
      </c>
      <c r="J41" s="34">
        <v>0.01</v>
      </c>
      <c r="K41" s="34" t="s">
        <v>145</v>
      </c>
    </row>
    <row r="42" spans="1:12" x14ac:dyDescent="0.3">
      <c r="A42" s="38">
        <v>39</v>
      </c>
      <c r="B42" s="11" t="s">
        <v>249</v>
      </c>
      <c r="C42" s="34">
        <v>81.900000000000006</v>
      </c>
      <c r="D42" s="34" t="s">
        <v>144</v>
      </c>
      <c r="E42" s="34">
        <v>1.6</v>
      </c>
      <c r="F42" s="34">
        <v>16.18</v>
      </c>
      <c r="G42" s="34">
        <v>0.09</v>
      </c>
      <c r="H42" s="34">
        <v>0.08</v>
      </c>
      <c r="I42" s="34">
        <v>0.03</v>
      </c>
      <c r="J42" s="34">
        <v>0.03</v>
      </c>
      <c r="K42" s="34">
        <v>0.09</v>
      </c>
    </row>
    <row r="43" spans="1:12" x14ac:dyDescent="0.3">
      <c r="A43" s="38">
        <v>40</v>
      </c>
      <c r="B43" s="11" t="s">
        <v>250</v>
      </c>
      <c r="C43" s="34">
        <v>81.16</v>
      </c>
      <c r="D43" s="34" t="s">
        <v>144</v>
      </c>
      <c r="E43" s="34">
        <v>3.11</v>
      </c>
      <c r="F43" s="34">
        <v>15.61</v>
      </c>
      <c r="G43" s="34">
        <v>0.06</v>
      </c>
      <c r="H43" s="34">
        <v>0.04</v>
      </c>
      <c r="I43" s="34">
        <v>0.02</v>
      </c>
      <c r="J43" s="34" t="s">
        <v>208</v>
      </c>
      <c r="K43" s="34" t="s">
        <v>145</v>
      </c>
    </row>
    <row r="44" spans="1:12" x14ac:dyDescent="0.3">
      <c r="A44" s="38">
        <v>41</v>
      </c>
      <c r="B44" s="11" t="s">
        <v>251</v>
      </c>
      <c r="C44" s="34">
        <v>83.69</v>
      </c>
      <c r="D44" s="34" t="s">
        <v>144</v>
      </c>
      <c r="E44" s="34">
        <v>1.7</v>
      </c>
      <c r="F44" s="34">
        <v>14.35</v>
      </c>
      <c r="G44" s="34">
        <v>0.18</v>
      </c>
      <c r="H44" s="34">
        <v>0.05</v>
      </c>
      <c r="I44" s="34">
        <v>0.02</v>
      </c>
      <c r="J44" s="34">
        <v>0.01</v>
      </c>
      <c r="K44" s="34" t="s">
        <v>145</v>
      </c>
    </row>
    <row r="45" spans="1:12" x14ac:dyDescent="0.3">
      <c r="A45" s="38">
        <v>42</v>
      </c>
      <c r="B45" s="11" t="s">
        <v>252</v>
      </c>
      <c r="C45" s="34">
        <v>82.16</v>
      </c>
      <c r="D45" s="34" t="s">
        <v>144</v>
      </c>
      <c r="E45" s="34">
        <v>1.79</v>
      </c>
      <c r="F45" s="34">
        <v>15.9</v>
      </c>
      <c r="G45" s="34">
        <v>0.06</v>
      </c>
      <c r="H45" s="34">
        <v>0.05</v>
      </c>
      <c r="I45" s="34">
        <v>0.02</v>
      </c>
      <c r="J45" s="34">
        <v>0.02</v>
      </c>
      <c r="K45" s="34" t="s">
        <v>145</v>
      </c>
    </row>
    <row r="46" spans="1:12" x14ac:dyDescent="0.3">
      <c r="A46" s="38">
        <v>43</v>
      </c>
      <c r="B46" s="11" t="s">
        <v>253</v>
      </c>
      <c r="C46" s="34">
        <v>82.35</v>
      </c>
      <c r="D46" s="34" t="s">
        <v>144</v>
      </c>
      <c r="E46" s="34">
        <v>1.87</v>
      </c>
      <c r="F46" s="34">
        <v>15.53</v>
      </c>
      <c r="G46" s="34">
        <v>0.14000000000000001</v>
      </c>
      <c r="H46" s="34">
        <v>0.05</v>
      </c>
      <c r="I46" s="34">
        <v>0.02</v>
      </c>
      <c r="J46" s="34">
        <v>0.04</v>
      </c>
      <c r="K46" s="34" t="s">
        <v>145</v>
      </c>
    </row>
    <row r="47" spans="1:12" x14ac:dyDescent="0.3">
      <c r="A47" s="38">
        <v>44</v>
      </c>
      <c r="B47" s="11" t="s">
        <v>254</v>
      </c>
      <c r="C47" s="34">
        <v>81.11</v>
      </c>
      <c r="D47" s="34" t="s">
        <v>144</v>
      </c>
      <c r="E47" s="34">
        <v>1.72</v>
      </c>
      <c r="F47" s="34">
        <v>16.98</v>
      </c>
      <c r="G47" s="34">
        <v>0.1</v>
      </c>
      <c r="H47" s="34">
        <v>0.05</v>
      </c>
      <c r="I47" s="34">
        <v>0.02</v>
      </c>
      <c r="J47" s="34">
        <v>0.02</v>
      </c>
      <c r="K47" s="34" t="s">
        <v>145</v>
      </c>
    </row>
    <row r="48" spans="1:12" x14ac:dyDescent="0.3">
      <c r="B48" s="11" t="s">
        <v>255</v>
      </c>
      <c r="C48" s="34">
        <v>99.21</v>
      </c>
      <c r="D48" s="34" t="s">
        <v>144</v>
      </c>
      <c r="E48" s="34">
        <v>0.47</v>
      </c>
      <c r="F48" s="34">
        <v>0.04</v>
      </c>
      <c r="G48" s="34">
        <v>0.18</v>
      </c>
      <c r="H48" s="34">
        <v>0.01</v>
      </c>
      <c r="I48" s="34">
        <v>0.05</v>
      </c>
      <c r="J48" s="34">
        <v>0.04</v>
      </c>
      <c r="K48" s="34" t="s">
        <v>145</v>
      </c>
      <c r="L48" s="11" t="s">
        <v>256</v>
      </c>
    </row>
    <row r="49" spans="1:12" ht="16.8" customHeight="1" x14ac:dyDescent="0.3">
      <c r="A49" s="38"/>
      <c r="B49" s="11" t="s">
        <v>303</v>
      </c>
      <c r="C49" s="34">
        <v>82.81</v>
      </c>
      <c r="D49" s="34">
        <v>0.42</v>
      </c>
      <c r="E49" s="34">
        <v>3.08</v>
      </c>
      <c r="F49" s="34">
        <v>13.21</v>
      </c>
      <c r="G49" s="34">
        <v>0.14000000000000001</v>
      </c>
      <c r="H49" s="34">
        <v>0.03</v>
      </c>
      <c r="I49" s="34">
        <v>7.0000000000000007E-2</v>
      </c>
      <c r="J49" s="34">
        <v>0.19</v>
      </c>
      <c r="K49" s="34">
        <v>0.05</v>
      </c>
      <c r="L49" s="11" t="s">
        <v>257</v>
      </c>
    </row>
    <row r="50" spans="1:12" x14ac:dyDescent="0.3">
      <c r="A50" s="38">
        <v>1</v>
      </c>
      <c r="B50" s="11" t="s">
        <v>258</v>
      </c>
      <c r="C50" s="34">
        <v>84.39</v>
      </c>
      <c r="D50" s="34" t="s">
        <v>144</v>
      </c>
      <c r="E50" s="34">
        <v>2</v>
      </c>
      <c r="F50" s="34">
        <v>13.21</v>
      </c>
      <c r="G50" s="34">
        <v>0.18</v>
      </c>
      <c r="H50" s="34">
        <v>0.04</v>
      </c>
      <c r="I50" s="34">
        <v>0.06</v>
      </c>
      <c r="J50" s="34">
        <v>0.05</v>
      </c>
      <c r="K50" s="34">
        <v>7.0000000000000007E-2</v>
      </c>
    </row>
    <row r="51" spans="1:12" x14ac:dyDescent="0.3">
      <c r="A51" s="38">
        <v>2</v>
      </c>
      <c r="B51" s="11" t="s">
        <v>259</v>
      </c>
      <c r="C51" s="34">
        <v>84.45</v>
      </c>
      <c r="D51" s="34" t="s">
        <v>144</v>
      </c>
      <c r="E51" s="34">
        <v>2.29</v>
      </c>
      <c r="F51" s="34">
        <v>12.86</v>
      </c>
      <c r="G51" s="34">
        <v>0.16</v>
      </c>
      <c r="H51" s="34">
        <v>0.04</v>
      </c>
      <c r="I51" s="34">
        <v>7.0000000000000007E-2</v>
      </c>
      <c r="J51" s="34">
        <v>0.05</v>
      </c>
      <c r="K51" s="34">
        <v>0.08</v>
      </c>
    </row>
    <row r="52" spans="1:12" x14ac:dyDescent="0.3">
      <c r="A52" s="38">
        <v>3</v>
      </c>
      <c r="B52" s="11" t="s">
        <v>260</v>
      </c>
      <c r="C52" s="34">
        <v>86.18</v>
      </c>
      <c r="D52" s="34">
        <v>1.72</v>
      </c>
      <c r="E52" s="34">
        <v>2.14</v>
      </c>
      <c r="F52" s="34">
        <v>9.6999999999999993</v>
      </c>
      <c r="G52" s="34">
        <v>0.17</v>
      </c>
      <c r="H52" s="34">
        <v>0.05</v>
      </c>
      <c r="I52" s="34">
        <v>0.02</v>
      </c>
      <c r="J52" s="34">
        <v>0.02</v>
      </c>
      <c r="K52" s="34" t="s">
        <v>145</v>
      </c>
    </row>
    <row r="53" spans="1:12" x14ac:dyDescent="0.3">
      <c r="A53" s="38">
        <v>4</v>
      </c>
      <c r="B53" s="11" t="s">
        <v>261</v>
      </c>
      <c r="C53" s="34">
        <v>84.4</v>
      </c>
      <c r="D53" s="34">
        <v>0.41</v>
      </c>
      <c r="E53" s="34">
        <v>3.18</v>
      </c>
      <c r="F53" s="34">
        <v>11.35</v>
      </c>
      <c r="G53" s="34">
        <v>0.49</v>
      </c>
      <c r="H53" s="34">
        <v>0.02</v>
      </c>
      <c r="I53" s="34">
        <v>0.06</v>
      </c>
      <c r="J53" s="34">
        <v>0.04</v>
      </c>
      <c r="K53" s="34">
        <v>0.05</v>
      </c>
    </row>
    <row r="54" spans="1:12" x14ac:dyDescent="0.3">
      <c r="A54" s="38">
        <v>5</v>
      </c>
      <c r="B54" s="11" t="s">
        <v>262</v>
      </c>
      <c r="C54" s="34">
        <v>87.27</v>
      </c>
      <c r="D54" s="34">
        <v>0.6</v>
      </c>
      <c r="E54" s="34">
        <v>2.67</v>
      </c>
      <c r="F54" s="34">
        <v>8.91</v>
      </c>
      <c r="G54" s="34">
        <v>0.44</v>
      </c>
      <c r="H54" s="34">
        <v>0.03</v>
      </c>
      <c r="I54" s="34">
        <v>0.05</v>
      </c>
      <c r="J54" s="34">
        <v>0.03</v>
      </c>
      <c r="K54" s="34" t="s">
        <v>145</v>
      </c>
    </row>
    <row r="55" spans="1:12" x14ac:dyDescent="0.3">
      <c r="A55" s="38">
        <v>6</v>
      </c>
      <c r="B55" s="11" t="s">
        <v>263</v>
      </c>
      <c r="C55" s="34">
        <v>80.08</v>
      </c>
      <c r="D55" s="34" t="s">
        <v>144</v>
      </c>
      <c r="E55" s="34">
        <v>1.1000000000000001</v>
      </c>
      <c r="F55" s="34">
        <v>18.64</v>
      </c>
      <c r="G55" s="34">
        <v>0.09</v>
      </c>
      <c r="H55" s="34">
        <v>0.05</v>
      </c>
      <c r="I55" s="34">
        <v>0.02</v>
      </c>
      <c r="J55" s="34">
        <v>0.02</v>
      </c>
      <c r="K55" s="34" t="s">
        <v>145</v>
      </c>
    </row>
    <row r="56" spans="1:12" x14ac:dyDescent="0.3">
      <c r="A56" s="38">
        <v>7</v>
      </c>
      <c r="B56" s="11" t="s">
        <v>264</v>
      </c>
      <c r="C56" s="34">
        <v>78.61</v>
      </c>
      <c r="D56" s="34" t="s">
        <v>144</v>
      </c>
      <c r="E56" s="34">
        <v>1.72</v>
      </c>
      <c r="F56" s="34">
        <v>19.55</v>
      </c>
      <c r="G56" s="34">
        <v>0.06</v>
      </c>
      <c r="H56" s="34">
        <v>0.03</v>
      </c>
      <c r="I56" s="34">
        <v>0.02</v>
      </c>
      <c r="J56" s="34">
        <v>0.01</v>
      </c>
      <c r="K56" s="34" t="s">
        <v>145</v>
      </c>
    </row>
    <row r="57" spans="1:12" x14ac:dyDescent="0.3">
      <c r="A57" s="38">
        <v>8</v>
      </c>
      <c r="B57" s="11" t="s">
        <v>265</v>
      </c>
      <c r="C57" s="34">
        <v>79.760000000000005</v>
      </c>
      <c r="D57" s="34" t="s">
        <v>144</v>
      </c>
      <c r="E57" s="34">
        <v>1.28</v>
      </c>
      <c r="F57" s="34">
        <v>18.89</v>
      </c>
      <c r="G57" s="34">
        <v>0.02</v>
      </c>
      <c r="H57" s="34">
        <v>0.04</v>
      </c>
      <c r="I57" s="34">
        <v>0.01</v>
      </c>
      <c r="J57" s="34" t="s">
        <v>208</v>
      </c>
      <c r="K57" s="34" t="s">
        <v>145</v>
      </c>
    </row>
    <row r="58" spans="1:12" x14ac:dyDescent="0.3">
      <c r="A58" s="38">
        <v>9</v>
      </c>
      <c r="B58" s="11" t="s">
        <v>266</v>
      </c>
      <c r="C58" s="34">
        <v>84.95</v>
      </c>
      <c r="D58" s="34">
        <v>0.44</v>
      </c>
      <c r="E58" s="34">
        <v>1.61</v>
      </c>
      <c r="F58" s="34">
        <v>11.58</v>
      </c>
      <c r="G58" s="34">
        <v>1.05</v>
      </c>
      <c r="H58" s="34">
        <v>0.19</v>
      </c>
      <c r="I58" s="34">
        <v>0.06</v>
      </c>
      <c r="J58" s="34">
        <v>0.06</v>
      </c>
      <c r="K58" s="34">
        <v>0.06</v>
      </c>
    </row>
    <row r="59" spans="1:12" x14ac:dyDescent="0.3">
      <c r="A59" s="38">
        <v>10</v>
      </c>
      <c r="B59" s="11" t="s">
        <v>267</v>
      </c>
      <c r="C59" s="34">
        <v>83.29</v>
      </c>
      <c r="D59" s="34">
        <v>0.53</v>
      </c>
      <c r="E59" s="34">
        <v>2.2400000000000002</v>
      </c>
      <c r="F59" s="34">
        <v>12.58</v>
      </c>
      <c r="G59" s="34">
        <v>0.94</v>
      </c>
      <c r="H59" s="34">
        <v>0.19</v>
      </c>
      <c r="I59" s="34">
        <v>7.0000000000000007E-2</v>
      </c>
      <c r="J59" s="34">
        <v>7.0000000000000007E-2</v>
      </c>
      <c r="K59" s="34">
        <v>0.09</v>
      </c>
    </row>
    <row r="60" spans="1:12" x14ac:dyDescent="0.3">
      <c r="A60" s="38">
        <v>11</v>
      </c>
      <c r="B60" s="11" t="s">
        <v>268</v>
      </c>
      <c r="C60" s="34">
        <v>82.73</v>
      </c>
      <c r="D60" s="34">
        <v>0.28000000000000003</v>
      </c>
      <c r="E60" s="34">
        <v>0.94</v>
      </c>
      <c r="F60" s="34">
        <v>15.82</v>
      </c>
      <c r="G60" s="34">
        <v>0.12</v>
      </c>
      <c r="H60" s="34">
        <v>7.0000000000000007E-2</v>
      </c>
      <c r="I60" s="34">
        <v>0.02</v>
      </c>
      <c r="J60" s="34">
        <v>0.02</v>
      </c>
      <c r="K60" s="34" t="s">
        <v>145</v>
      </c>
    </row>
    <row r="61" spans="1:12" x14ac:dyDescent="0.3">
      <c r="A61" s="38">
        <v>12</v>
      </c>
      <c r="B61" s="11" t="s">
        <v>269</v>
      </c>
      <c r="C61" s="34">
        <v>83.66</v>
      </c>
      <c r="D61" s="34">
        <v>0.91</v>
      </c>
      <c r="E61" s="34">
        <v>2.21</v>
      </c>
      <c r="F61" s="34">
        <v>12.52</v>
      </c>
      <c r="G61" s="34">
        <v>0.2</v>
      </c>
      <c r="H61" s="34">
        <v>0.2</v>
      </c>
      <c r="I61" s="34">
        <v>0.05</v>
      </c>
      <c r="J61" s="34">
        <v>7.0000000000000007E-2</v>
      </c>
      <c r="K61" s="34">
        <v>0.18</v>
      </c>
    </row>
    <row r="62" spans="1:12" x14ac:dyDescent="0.3">
      <c r="A62" s="38">
        <v>13</v>
      </c>
      <c r="B62" s="11" t="s">
        <v>270</v>
      </c>
      <c r="C62" s="34">
        <v>83.3</v>
      </c>
      <c r="D62" s="34">
        <v>1.08</v>
      </c>
      <c r="E62" s="34">
        <v>2.14</v>
      </c>
      <c r="F62" s="34">
        <v>12.79</v>
      </c>
      <c r="G62" s="34">
        <v>0.19</v>
      </c>
      <c r="H62" s="34">
        <v>0.2</v>
      </c>
      <c r="I62" s="34">
        <v>0.05</v>
      </c>
      <c r="J62" s="34">
        <v>0.08</v>
      </c>
      <c r="K62" s="34">
        <v>0.18</v>
      </c>
    </row>
    <row r="63" spans="1:12" x14ac:dyDescent="0.3">
      <c r="A63" s="38">
        <v>14</v>
      </c>
      <c r="B63" s="11" t="s">
        <v>271</v>
      </c>
      <c r="C63" s="34">
        <v>88.05</v>
      </c>
      <c r="D63" s="34">
        <v>0.36</v>
      </c>
      <c r="E63" s="34">
        <v>1</v>
      </c>
      <c r="F63" s="34">
        <v>10.15</v>
      </c>
      <c r="G63" s="34">
        <v>0.15</v>
      </c>
      <c r="H63" s="34">
        <v>0.14000000000000001</v>
      </c>
      <c r="I63" s="34">
        <v>0.03</v>
      </c>
      <c r="J63" s="34">
        <v>0.03</v>
      </c>
      <c r="K63" s="34">
        <v>0.09</v>
      </c>
    </row>
    <row r="64" spans="1:12" x14ac:dyDescent="0.3">
      <c r="A64" s="38">
        <v>15</v>
      </c>
      <c r="B64" s="11" t="s">
        <v>272</v>
      </c>
      <c r="C64" s="34">
        <v>99.17</v>
      </c>
      <c r="D64" s="34" t="s">
        <v>144</v>
      </c>
      <c r="E64" s="34">
        <v>0.71</v>
      </c>
      <c r="F64" s="34">
        <v>3.0000000000000001E-3</v>
      </c>
      <c r="G64" s="34" t="s">
        <v>208</v>
      </c>
      <c r="H64" s="34">
        <v>0.01</v>
      </c>
      <c r="I64" s="34">
        <v>0.08</v>
      </c>
      <c r="J64" s="34">
        <v>0.03</v>
      </c>
      <c r="K64" s="34" t="s">
        <v>145</v>
      </c>
    </row>
    <row r="65" spans="1:12" x14ac:dyDescent="0.3">
      <c r="A65" s="38">
        <v>24</v>
      </c>
      <c r="B65" s="11" t="s">
        <v>273</v>
      </c>
      <c r="C65" s="34">
        <v>84.37</v>
      </c>
      <c r="D65" s="34">
        <v>0.26</v>
      </c>
      <c r="E65" s="34">
        <v>1.51</v>
      </c>
      <c r="F65" s="34">
        <v>12.38</v>
      </c>
      <c r="G65" s="34">
        <v>1.1399999999999999</v>
      </c>
      <c r="H65" s="34">
        <v>0.15</v>
      </c>
      <c r="I65" s="34">
        <v>0.05</v>
      </c>
      <c r="J65" s="34">
        <v>0.05</v>
      </c>
      <c r="K65" s="34">
        <v>0.09</v>
      </c>
    </row>
    <row r="66" spans="1:12" x14ac:dyDescent="0.3">
      <c r="A66" s="38">
        <v>25</v>
      </c>
      <c r="B66" s="11" t="s">
        <v>274</v>
      </c>
      <c r="C66" s="34">
        <v>81.290000000000006</v>
      </c>
      <c r="D66" s="34">
        <v>0.24</v>
      </c>
      <c r="E66" s="34">
        <v>1.85</v>
      </c>
      <c r="F66" s="34">
        <v>14.04</v>
      </c>
      <c r="G66" s="34">
        <v>2.15</v>
      </c>
      <c r="H66" s="34">
        <v>0.21</v>
      </c>
      <c r="I66" s="34">
        <v>0.05</v>
      </c>
      <c r="J66" s="34">
        <v>0.04</v>
      </c>
      <c r="K66" s="34">
        <v>0.13</v>
      </c>
    </row>
    <row r="67" spans="1:12" x14ac:dyDescent="0.3">
      <c r="A67" s="38"/>
      <c r="C67" s="32"/>
      <c r="D67" s="32"/>
      <c r="E67" s="32"/>
      <c r="F67" s="32"/>
      <c r="G67" s="32"/>
      <c r="H67" s="32"/>
      <c r="I67" s="32"/>
      <c r="J67" s="32"/>
      <c r="K67" s="32"/>
    </row>
    <row r="68" spans="1:12" x14ac:dyDescent="0.3">
      <c r="A68" s="38"/>
      <c r="C68" s="32"/>
      <c r="D68" s="32"/>
      <c r="E68" s="32"/>
      <c r="F68" s="32"/>
      <c r="G68" s="32"/>
      <c r="H68" s="32"/>
      <c r="I68" s="32"/>
      <c r="J68" s="32"/>
      <c r="K68" s="32"/>
    </row>
    <row r="69" spans="1:12" x14ac:dyDescent="0.3">
      <c r="A69" s="38"/>
      <c r="C69" s="32"/>
      <c r="D69" s="32"/>
      <c r="E69" s="32"/>
      <c r="F69" s="32"/>
      <c r="G69" s="32"/>
      <c r="H69" s="32"/>
      <c r="I69" s="32"/>
      <c r="J69" s="32"/>
      <c r="K69" s="32"/>
    </row>
    <row r="70" spans="1:12" x14ac:dyDescent="0.3">
      <c r="A70" s="38"/>
      <c r="C70" s="32"/>
      <c r="D70" s="32"/>
      <c r="E70" s="32"/>
      <c r="F70" s="32"/>
      <c r="G70" s="32"/>
      <c r="H70" s="32"/>
      <c r="I70" s="32"/>
      <c r="J70" s="32"/>
      <c r="K70" s="32"/>
    </row>
    <row r="71" spans="1:12" x14ac:dyDescent="0.3">
      <c r="A71" s="38"/>
      <c r="C71" s="32"/>
      <c r="D71" s="32"/>
      <c r="E71" s="32"/>
      <c r="F71" s="32"/>
      <c r="G71" s="32"/>
      <c r="H71" s="32"/>
      <c r="I71" s="32"/>
      <c r="J71" s="32"/>
      <c r="K71" s="32"/>
    </row>
    <row r="72" spans="1:12" x14ac:dyDescent="0.3">
      <c r="A72" s="38"/>
      <c r="C72" s="32"/>
      <c r="D72" s="32"/>
      <c r="E72" s="32"/>
      <c r="F72" s="32"/>
      <c r="G72" s="32"/>
      <c r="H72" s="32"/>
      <c r="I72" s="32"/>
      <c r="J72" s="32"/>
      <c r="K72" s="32"/>
    </row>
    <row r="73" spans="1:12" x14ac:dyDescent="0.3">
      <c r="A73" s="38"/>
      <c r="C73" s="32"/>
      <c r="D73" s="32"/>
      <c r="E73" s="32"/>
      <c r="F73" s="32"/>
      <c r="G73" s="32"/>
      <c r="H73" s="32"/>
      <c r="I73" s="32"/>
      <c r="J73" s="32"/>
      <c r="K73" s="32"/>
      <c r="L73" s="11"/>
    </row>
    <row r="74" spans="1:12" x14ac:dyDescent="0.3">
      <c r="A74" s="38"/>
      <c r="C74" s="32"/>
      <c r="D74" s="32"/>
      <c r="E74" s="32"/>
      <c r="F74" s="32"/>
      <c r="G74" s="32"/>
      <c r="H74" s="32"/>
      <c r="I74" s="32"/>
      <c r="J74" s="32"/>
      <c r="K74" s="32"/>
    </row>
    <row r="75" spans="1:12" x14ac:dyDescent="0.3">
      <c r="A75" s="38"/>
      <c r="C75" s="32"/>
      <c r="D75" s="32"/>
      <c r="E75" s="32"/>
      <c r="F75" s="32"/>
      <c r="G75" s="32"/>
      <c r="H75" s="32"/>
      <c r="I75" s="32"/>
      <c r="J75" s="32"/>
      <c r="K75" s="32"/>
    </row>
    <row r="76" spans="1:12" x14ac:dyDescent="0.3">
      <c r="A76" s="38"/>
      <c r="C76" s="32"/>
      <c r="D76" s="32"/>
      <c r="E76" s="32"/>
      <c r="F76" s="32"/>
      <c r="G76" s="32"/>
      <c r="H76" s="32"/>
      <c r="I76" s="32"/>
      <c r="J76" s="32"/>
      <c r="K76" s="32"/>
    </row>
    <row r="77" spans="1:12" x14ac:dyDescent="0.3">
      <c r="A77" s="38"/>
      <c r="C77" s="32"/>
      <c r="D77" s="32"/>
      <c r="E77" s="32"/>
      <c r="F77" s="32"/>
      <c r="G77" s="32"/>
      <c r="H77" s="32"/>
      <c r="I77" s="32"/>
      <c r="J77" s="32"/>
      <c r="K77" s="32"/>
    </row>
    <row r="78" spans="1:12" x14ac:dyDescent="0.3">
      <c r="A78" s="38"/>
      <c r="C78" s="32"/>
      <c r="D78" s="32"/>
      <c r="E78" s="32"/>
      <c r="F78" s="32"/>
      <c r="G78" s="32"/>
      <c r="H78" s="32"/>
      <c r="I78" s="32"/>
      <c r="J78" s="32"/>
      <c r="K78" s="32"/>
    </row>
    <row r="79" spans="1:12" x14ac:dyDescent="0.3">
      <c r="A79" s="38"/>
      <c r="C79" s="32"/>
      <c r="D79" s="32"/>
      <c r="E79" s="32"/>
      <c r="F79" s="32"/>
      <c r="G79" s="32"/>
      <c r="H79" s="32"/>
      <c r="I79" s="32"/>
      <c r="J79" s="32"/>
      <c r="K79" s="32"/>
    </row>
    <row r="80" spans="1:12" x14ac:dyDescent="0.3">
      <c r="A80" s="38"/>
      <c r="C80" s="32"/>
      <c r="D80" s="32"/>
      <c r="E80" s="32"/>
      <c r="F80" s="32"/>
      <c r="G80" s="32"/>
      <c r="H80" s="32"/>
      <c r="I80" s="32"/>
      <c r="J80" s="32"/>
      <c r="K80" s="32"/>
    </row>
    <row r="81" spans="1:12" x14ac:dyDescent="0.3">
      <c r="A81" s="38"/>
      <c r="C81" s="32"/>
      <c r="D81" s="32"/>
      <c r="E81" s="32"/>
      <c r="F81" s="32"/>
      <c r="G81" s="32"/>
      <c r="H81" s="32"/>
      <c r="I81" s="32"/>
      <c r="J81" s="32"/>
      <c r="K81" s="32"/>
    </row>
    <row r="82" spans="1:12" x14ac:dyDescent="0.3">
      <c r="A82" s="38"/>
      <c r="C82" s="32"/>
      <c r="D82" s="32"/>
      <c r="E82" s="32"/>
      <c r="F82" s="32"/>
      <c r="G82" s="32"/>
      <c r="H82" s="32"/>
      <c r="I82" s="32"/>
      <c r="J82" s="32"/>
      <c r="K82" s="32"/>
      <c r="L82" s="11"/>
    </row>
    <row r="83" spans="1:12" x14ac:dyDescent="0.3">
      <c r="A83" s="38"/>
      <c r="C83" s="32"/>
      <c r="D83" s="32"/>
      <c r="E83" s="32"/>
      <c r="F83" s="32"/>
      <c r="G83" s="32"/>
      <c r="H83" s="32"/>
      <c r="I83" s="32"/>
      <c r="J83" s="32"/>
      <c r="K83" s="32"/>
      <c r="L83" s="11"/>
    </row>
    <row r="84" spans="1:12" x14ac:dyDescent="0.3">
      <c r="A84" s="38"/>
      <c r="C84" s="32"/>
      <c r="D84" s="32"/>
      <c r="E84" s="32"/>
      <c r="F84" s="32"/>
      <c r="G84" s="32"/>
      <c r="H84" s="32"/>
      <c r="I84" s="32"/>
      <c r="J84" s="32"/>
      <c r="K84" s="32"/>
    </row>
    <row r="85" spans="1:12" x14ac:dyDescent="0.3">
      <c r="A85" s="38"/>
      <c r="C85" s="32"/>
      <c r="D85" s="32"/>
      <c r="E85" s="32"/>
      <c r="F85" s="32"/>
      <c r="G85" s="32"/>
      <c r="H85" s="32"/>
      <c r="I85" s="32"/>
      <c r="J85" s="32"/>
      <c r="K85" s="32"/>
    </row>
    <row r="86" spans="1:12" x14ac:dyDescent="0.3">
      <c r="A86" s="38"/>
      <c r="C86" s="32"/>
      <c r="D86" s="32"/>
      <c r="E86" s="32"/>
      <c r="F86" s="32"/>
      <c r="G86" s="32"/>
      <c r="H86" s="32"/>
      <c r="I86" s="32"/>
      <c r="J86" s="32"/>
      <c r="K86" s="32"/>
      <c r="L86" s="11"/>
    </row>
    <row r="87" spans="1:12" x14ac:dyDescent="0.3">
      <c r="A87" s="38"/>
      <c r="C87" s="32"/>
      <c r="D87" s="32"/>
      <c r="E87" s="32"/>
      <c r="F87" s="32"/>
      <c r="G87" s="32"/>
      <c r="H87" s="32"/>
      <c r="I87" s="32"/>
      <c r="J87" s="32"/>
      <c r="K87" s="32"/>
    </row>
    <row r="88" spans="1:12" x14ac:dyDescent="0.3">
      <c r="A88" s="38"/>
      <c r="C88" s="32"/>
      <c r="D88" s="32"/>
      <c r="E88" s="32"/>
      <c r="F88" s="32"/>
      <c r="G88" s="32"/>
      <c r="H88" s="32"/>
      <c r="I88" s="32"/>
      <c r="J88" s="32"/>
      <c r="K88" s="32"/>
      <c r="L88" s="11"/>
    </row>
    <row r="89" spans="1:12" x14ac:dyDescent="0.3">
      <c r="A89" s="38"/>
      <c r="C89" s="32"/>
      <c r="D89" s="32"/>
      <c r="E89" s="32"/>
      <c r="F89" s="32"/>
      <c r="G89" s="32"/>
      <c r="H89" s="32"/>
      <c r="I89" s="32"/>
      <c r="J89" s="32"/>
      <c r="K89" s="32"/>
    </row>
  </sheetData>
  <mergeCells count="1">
    <mergeCell ref="A1:L1"/>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65"/>
  <sheetViews>
    <sheetView topLeftCell="A40" zoomScaleNormal="100" workbookViewId="0">
      <selection activeCell="D11" sqref="D11"/>
    </sheetView>
  </sheetViews>
  <sheetFormatPr baseColWidth="10" defaultColWidth="10.109375" defaultRowHeight="14.4" x14ac:dyDescent="0.3"/>
  <cols>
    <col min="1" max="1" width="17.6640625" bestFit="1" customWidth="1"/>
    <col min="2" max="2" width="30.21875" bestFit="1" customWidth="1"/>
    <col min="3" max="3" width="11.44140625" style="39" bestFit="1" customWidth="1"/>
    <col min="4" max="4" width="23.5546875" style="11" bestFit="1" customWidth="1"/>
    <col min="5" max="8" width="6" style="33" bestFit="1" customWidth="1"/>
    <col min="9" max="9" width="5.44140625" style="33" bestFit="1" customWidth="1"/>
    <col min="10" max="11" width="5" style="33" bestFit="1" customWidth="1"/>
    <col min="12" max="13" width="5.44140625" style="33" bestFit="1" customWidth="1"/>
  </cols>
  <sheetData>
    <row r="1" spans="1:13" ht="35.4" customHeight="1" x14ac:dyDescent="0.3">
      <c r="A1" s="42" t="s">
        <v>305</v>
      </c>
      <c r="B1" s="42"/>
      <c r="C1" s="42"/>
      <c r="D1" s="42"/>
      <c r="E1" s="42"/>
      <c r="F1" s="42"/>
      <c r="G1" s="42"/>
      <c r="H1" s="42"/>
      <c r="I1" s="42"/>
      <c r="J1" s="42"/>
      <c r="K1" s="42"/>
      <c r="L1" s="42"/>
      <c r="M1" s="42"/>
    </row>
    <row r="2" spans="1:13" s="44" customFormat="1" ht="28.8" x14ac:dyDescent="0.3">
      <c r="A2" s="48" t="s">
        <v>276</v>
      </c>
      <c r="B2" s="48"/>
      <c r="C2" s="53" t="s">
        <v>304</v>
      </c>
      <c r="D2" s="43" t="s">
        <v>277</v>
      </c>
      <c r="E2" s="47" t="s">
        <v>3</v>
      </c>
      <c r="F2" s="47" t="s">
        <v>6</v>
      </c>
      <c r="G2" s="47" t="s">
        <v>5</v>
      </c>
      <c r="H2" s="47" t="s">
        <v>4</v>
      </c>
      <c r="I2" s="47" t="s">
        <v>8</v>
      </c>
      <c r="J2" s="47" t="s">
        <v>10</v>
      </c>
      <c r="K2" s="47" t="s">
        <v>12</v>
      </c>
      <c r="L2" s="47" t="s">
        <v>13</v>
      </c>
      <c r="M2" s="47" t="s">
        <v>11</v>
      </c>
    </row>
    <row r="3" spans="1:13" x14ac:dyDescent="0.3">
      <c r="A3" s="11" t="s">
        <v>307</v>
      </c>
      <c r="B3" s="11" t="s">
        <v>306</v>
      </c>
      <c r="C3" s="38">
        <v>1</v>
      </c>
      <c r="D3" s="11" t="s">
        <v>278</v>
      </c>
      <c r="E3" s="32">
        <v>80.08</v>
      </c>
      <c r="F3" s="32" t="s">
        <v>144</v>
      </c>
      <c r="G3" s="32">
        <v>1.1000000000000001</v>
      </c>
      <c r="H3" s="32">
        <v>18.64</v>
      </c>
      <c r="I3" s="32">
        <v>0.09</v>
      </c>
      <c r="J3" s="32">
        <v>0.09</v>
      </c>
      <c r="K3" s="32">
        <v>0.02</v>
      </c>
      <c r="L3" s="32">
        <v>0.02</v>
      </c>
      <c r="M3" s="32" t="s">
        <v>145</v>
      </c>
    </row>
    <row r="4" spans="1:13" x14ac:dyDescent="0.3">
      <c r="A4" s="11" t="s">
        <v>307</v>
      </c>
      <c r="B4" s="11" t="s">
        <v>306</v>
      </c>
      <c r="C4" s="38">
        <v>2</v>
      </c>
      <c r="D4" s="11" t="s">
        <v>278</v>
      </c>
      <c r="E4" s="32">
        <v>78.61</v>
      </c>
      <c r="F4" s="32" t="s">
        <v>144</v>
      </c>
      <c r="G4" s="32">
        <v>1.72</v>
      </c>
      <c r="H4" s="32">
        <v>19.55</v>
      </c>
      <c r="I4" s="32">
        <v>0.06</v>
      </c>
      <c r="J4" s="32">
        <v>0.03</v>
      </c>
      <c r="K4" s="32">
        <v>0.02</v>
      </c>
      <c r="L4" s="32">
        <v>0.01</v>
      </c>
      <c r="M4" s="32" t="s">
        <v>145</v>
      </c>
    </row>
    <row r="5" spans="1:13" x14ac:dyDescent="0.3">
      <c r="A5" s="11" t="s">
        <v>307</v>
      </c>
      <c r="B5" s="11" t="s">
        <v>306</v>
      </c>
      <c r="C5" s="38">
        <v>3</v>
      </c>
      <c r="D5" s="11" t="s">
        <v>278</v>
      </c>
      <c r="E5" s="32">
        <v>79.760000000000005</v>
      </c>
      <c r="F5" s="32" t="s">
        <v>144</v>
      </c>
      <c r="G5" s="32">
        <v>1.28</v>
      </c>
      <c r="H5" s="32">
        <v>18.989999999999998</v>
      </c>
      <c r="I5" s="32">
        <v>0.02</v>
      </c>
      <c r="J5" s="32">
        <v>0.04</v>
      </c>
      <c r="K5" s="32">
        <v>0.01</v>
      </c>
      <c r="L5" s="32" t="s">
        <v>208</v>
      </c>
      <c r="M5" s="32" t="s">
        <v>145</v>
      </c>
    </row>
    <row r="6" spans="1:13" x14ac:dyDescent="0.3">
      <c r="A6" s="11" t="s">
        <v>307</v>
      </c>
      <c r="B6" s="11" t="s">
        <v>306</v>
      </c>
      <c r="C6" s="38">
        <v>4</v>
      </c>
      <c r="D6" s="11" t="s">
        <v>279</v>
      </c>
      <c r="E6" s="32">
        <v>84.95</v>
      </c>
      <c r="F6" s="32">
        <v>0.44</v>
      </c>
      <c r="G6" s="32">
        <v>1.61</v>
      </c>
      <c r="H6" s="32">
        <v>11.58</v>
      </c>
      <c r="I6" s="32">
        <v>1.05</v>
      </c>
      <c r="J6" s="32">
        <v>0.19</v>
      </c>
      <c r="K6" s="32">
        <v>0.06</v>
      </c>
      <c r="L6" s="32">
        <v>0.06</v>
      </c>
      <c r="M6" s="32">
        <v>0.06</v>
      </c>
    </row>
    <row r="7" spans="1:13" x14ac:dyDescent="0.3">
      <c r="A7" s="11" t="s">
        <v>307</v>
      </c>
      <c r="B7" s="11" t="s">
        <v>306</v>
      </c>
      <c r="C7" s="38">
        <v>5</v>
      </c>
      <c r="D7" s="11" t="s">
        <v>279</v>
      </c>
      <c r="E7" s="32">
        <v>83.29</v>
      </c>
      <c r="F7" s="32">
        <v>0.53</v>
      </c>
      <c r="G7" s="32">
        <v>2.2400000000000002</v>
      </c>
      <c r="H7" s="32">
        <v>12.58</v>
      </c>
      <c r="I7" s="32">
        <v>0.94</v>
      </c>
      <c r="J7" s="32">
        <v>0.19</v>
      </c>
      <c r="K7" s="32">
        <v>7.0000000000000007E-2</v>
      </c>
      <c r="L7" s="32">
        <v>7.0000000000000007E-2</v>
      </c>
      <c r="M7" s="32">
        <v>0.09</v>
      </c>
    </row>
    <row r="8" spans="1:13" x14ac:dyDescent="0.3">
      <c r="A8" s="11" t="s">
        <v>307</v>
      </c>
      <c r="B8" s="11" t="s">
        <v>306</v>
      </c>
      <c r="C8" s="38">
        <v>6</v>
      </c>
      <c r="D8" s="11" t="s">
        <v>280</v>
      </c>
      <c r="E8" s="32">
        <v>84.37</v>
      </c>
      <c r="F8" s="32">
        <v>0.26</v>
      </c>
      <c r="G8" s="32">
        <v>1.41</v>
      </c>
      <c r="H8" s="32">
        <v>12.38</v>
      </c>
      <c r="I8" s="32">
        <v>1.1399999999999999</v>
      </c>
      <c r="J8" s="32">
        <v>0.15</v>
      </c>
      <c r="K8" s="32">
        <v>0.05</v>
      </c>
      <c r="L8" s="32">
        <v>0.05</v>
      </c>
      <c r="M8" s="32">
        <v>0.09</v>
      </c>
    </row>
    <row r="9" spans="1:13" x14ac:dyDescent="0.3">
      <c r="A9" s="11" t="s">
        <v>307</v>
      </c>
      <c r="B9" s="11" t="s">
        <v>306</v>
      </c>
      <c r="C9" s="38">
        <v>7</v>
      </c>
      <c r="D9" s="11" t="s">
        <v>280</v>
      </c>
      <c r="E9" s="32">
        <v>81.290000000000006</v>
      </c>
      <c r="F9" s="32">
        <v>0.24</v>
      </c>
      <c r="G9" s="32">
        <v>1.85</v>
      </c>
      <c r="H9" s="32">
        <v>14.04</v>
      </c>
      <c r="I9" s="32">
        <v>2.15</v>
      </c>
      <c r="J9" s="32">
        <v>0.21</v>
      </c>
      <c r="K9" s="32">
        <v>0.05</v>
      </c>
      <c r="L9" s="32">
        <v>0.04</v>
      </c>
      <c r="M9" s="32">
        <v>0.13</v>
      </c>
    </row>
    <row r="10" spans="1:13" x14ac:dyDescent="0.3">
      <c r="A10" s="11" t="s">
        <v>307</v>
      </c>
      <c r="B10" s="11" t="s">
        <v>306</v>
      </c>
      <c r="C10" s="38">
        <v>8</v>
      </c>
      <c r="D10" s="11" t="s">
        <v>281</v>
      </c>
      <c r="E10" s="32">
        <v>81.760000000000005</v>
      </c>
      <c r="F10" s="32" t="s">
        <v>144</v>
      </c>
      <c r="G10" s="32">
        <v>1.98</v>
      </c>
      <c r="H10" s="32">
        <v>16.16</v>
      </c>
      <c r="I10" s="32">
        <v>0.04</v>
      </c>
      <c r="J10" s="32">
        <v>0.05</v>
      </c>
      <c r="K10" s="32">
        <v>0.01</v>
      </c>
      <c r="L10" s="32" t="s">
        <v>208</v>
      </c>
      <c r="M10" s="32" t="s">
        <v>145</v>
      </c>
    </row>
    <row r="11" spans="1:13" x14ac:dyDescent="0.3">
      <c r="A11" s="11" t="s">
        <v>307</v>
      </c>
      <c r="B11" s="11" t="s">
        <v>306</v>
      </c>
      <c r="C11" s="38">
        <v>9</v>
      </c>
      <c r="D11" s="11" t="s">
        <v>281</v>
      </c>
      <c r="E11" s="32">
        <v>81.45</v>
      </c>
      <c r="F11" s="32" t="s">
        <v>144</v>
      </c>
      <c r="G11" s="32">
        <v>2.02</v>
      </c>
      <c r="H11" s="32">
        <v>16.440000000000001</v>
      </c>
      <c r="I11" s="32">
        <v>0.03</v>
      </c>
      <c r="J11" s="32">
        <v>0.05</v>
      </c>
      <c r="K11" s="32">
        <v>0.01</v>
      </c>
      <c r="L11" s="32" t="s">
        <v>208</v>
      </c>
      <c r="M11" s="32" t="s">
        <v>145</v>
      </c>
    </row>
    <row r="12" spans="1:13" x14ac:dyDescent="0.3">
      <c r="A12" s="11" t="s">
        <v>307</v>
      </c>
      <c r="B12" s="11" t="s">
        <v>306</v>
      </c>
      <c r="C12" s="38">
        <v>10</v>
      </c>
      <c r="D12" s="11" t="s">
        <v>282</v>
      </c>
      <c r="E12" s="32">
        <v>71.900000000000006</v>
      </c>
      <c r="F12" s="32" t="s">
        <v>144</v>
      </c>
      <c r="G12" s="32">
        <v>10.29</v>
      </c>
      <c r="H12" s="32">
        <v>17.690000000000001</v>
      </c>
      <c r="I12" s="32">
        <v>0.02</v>
      </c>
      <c r="J12" s="32">
        <v>0.04</v>
      </c>
      <c r="K12" s="32">
        <v>0.04</v>
      </c>
      <c r="L12" s="32">
        <v>0.02</v>
      </c>
      <c r="M12" s="32" t="s">
        <v>145</v>
      </c>
    </row>
    <row r="13" spans="1:13" x14ac:dyDescent="0.3">
      <c r="A13" s="11" t="s">
        <v>307</v>
      </c>
      <c r="B13" s="11" t="s">
        <v>306</v>
      </c>
      <c r="C13" s="38">
        <v>11</v>
      </c>
      <c r="D13" s="11" t="s">
        <v>282</v>
      </c>
      <c r="E13" s="32">
        <v>82.99</v>
      </c>
      <c r="F13" s="32" t="s">
        <v>144</v>
      </c>
      <c r="G13" s="32">
        <v>1.89</v>
      </c>
      <c r="H13" s="32">
        <v>14.94</v>
      </c>
      <c r="I13" s="32">
        <v>7.0000000000000007E-2</v>
      </c>
      <c r="J13" s="32">
        <v>0.04</v>
      </c>
      <c r="K13" s="32">
        <v>0.02</v>
      </c>
      <c r="L13" s="32">
        <v>0.05</v>
      </c>
      <c r="M13" s="32" t="s">
        <v>145</v>
      </c>
    </row>
    <row r="14" spans="1:13" x14ac:dyDescent="0.3">
      <c r="A14" s="11" t="s">
        <v>307</v>
      </c>
      <c r="B14" s="11" t="s">
        <v>306</v>
      </c>
      <c r="C14" s="38">
        <v>12</v>
      </c>
      <c r="D14" s="11" t="s">
        <v>282</v>
      </c>
      <c r="E14" s="32">
        <v>82.86</v>
      </c>
      <c r="F14" s="32" t="s">
        <v>144</v>
      </c>
      <c r="G14" s="32">
        <v>4.08</v>
      </c>
      <c r="H14" s="32">
        <v>12.65</v>
      </c>
      <c r="I14" s="32">
        <v>0.25</v>
      </c>
      <c r="J14" s="32">
        <v>0.03</v>
      </c>
      <c r="K14" s="32">
        <v>0.05</v>
      </c>
      <c r="L14" s="32">
        <v>0.08</v>
      </c>
      <c r="M14" s="32" t="s">
        <v>145</v>
      </c>
    </row>
    <row r="15" spans="1:13" x14ac:dyDescent="0.3">
      <c r="A15" s="11" t="s">
        <v>307</v>
      </c>
      <c r="B15" s="11" t="s">
        <v>306</v>
      </c>
      <c r="C15" s="38">
        <v>13</v>
      </c>
      <c r="D15" s="11" t="s">
        <v>283</v>
      </c>
      <c r="E15" s="32">
        <v>99.31</v>
      </c>
      <c r="F15" s="32" t="s">
        <v>144</v>
      </c>
      <c r="G15" s="32">
        <v>0.42</v>
      </c>
      <c r="H15" s="32">
        <v>0.08</v>
      </c>
      <c r="I15" s="32">
        <v>0.02</v>
      </c>
      <c r="J15" s="32">
        <v>0.01</v>
      </c>
      <c r="K15" s="32">
        <v>0.08</v>
      </c>
      <c r="L15" s="32">
        <v>0.08</v>
      </c>
      <c r="M15" s="32" t="s">
        <v>145</v>
      </c>
    </row>
    <row r="16" spans="1:13" x14ac:dyDescent="0.3">
      <c r="A16" s="11" t="s">
        <v>307</v>
      </c>
      <c r="B16" s="11" t="s">
        <v>306</v>
      </c>
      <c r="C16" s="38">
        <v>14</v>
      </c>
      <c r="D16" s="11" t="s">
        <v>283</v>
      </c>
      <c r="E16" s="32">
        <v>82.39</v>
      </c>
      <c r="F16" s="32" t="s">
        <v>144</v>
      </c>
      <c r="G16" s="32">
        <v>1.66</v>
      </c>
      <c r="H16" s="32">
        <v>15.71</v>
      </c>
      <c r="I16" s="32">
        <v>0.17</v>
      </c>
      <c r="J16" s="32">
        <v>0.05</v>
      </c>
      <c r="K16" s="32">
        <v>0.02</v>
      </c>
      <c r="L16" s="32">
        <v>0.01</v>
      </c>
      <c r="M16" s="32" t="s">
        <v>145</v>
      </c>
    </row>
    <row r="17" spans="1:13" x14ac:dyDescent="0.3">
      <c r="A17" s="11" t="s">
        <v>307</v>
      </c>
      <c r="B17" s="11" t="s">
        <v>306</v>
      </c>
      <c r="C17" s="38">
        <v>15</v>
      </c>
      <c r="D17" s="11" t="s">
        <v>283</v>
      </c>
      <c r="E17" s="32">
        <v>82.57</v>
      </c>
      <c r="F17" s="32" t="s">
        <v>144</v>
      </c>
      <c r="G17" s="32">
        <v>1.68</v>
      </c>
      <c r="H17" s="32">
        <v>15.61</v>
      </c>
      <c r="I17" s="32">
        <v>0.06</v>
      </c>
      <c r="J17" s="32">
        <v>0.05</v>
      </c>
      <c r="K17" s="32">
        <v>0.02</v>
      </c>
      <c r="L17" s="32">
        <v>0.01</v>
      </c>
      <c r="M17" s="32" t="s">
        <v>145</v>
      </c>
    </row>
    <row r="18" spans="1:13" x14ac:dyDescent="0.3">
      <c r="A18" s="11" t="s">
        <v>307</v>
      </c>
      <c r="B18" s="11" t="s">
        <v>306</v>
      </c>
      <c r="C18" s="38">
        <v>16</v>
      </c>
      <c r="D18" s="11" t="s">
        <v>283</v>
      </c>
      <c r="E18" s="32">
        <v>82.68</v>
      </c>
      <c r="F18" s="32" t="s">
        <v>144</v>
      </c>
      <c r="G18" s="32">
        <v>1.66</v>
      </c>
      <c r="H18" s="32">
        <v>15.53</v>
      </c>
      <c r="I18" s="32">
        <v>0.05</v>
      </c>
      <c r="J18" s="32">
        <v>0.05</v>
      </c>
      <c r="K18" s="32">
        <v>0.02</v>
      </c>
      <c r="L18" s="32">
        <v>0.01</v>
      </c>
      <c r="M18" s="32" t="s">
        <v>145</v>
      </c>
    </row>
    <row r="19" spans="1:13" x14ac:dyDescent="0.3">
      <c r="A19" s="11" t="s">
        <v>307</v>
      </c>
      <c r="B19" s="11" t="s">
        <v>306</v>
      </c>
      <c r="C19" s="38">
        <v>17</v>
      </c>
      <c r="D19" s="11" t="s">
        <v>283</v>
      </c>
      <c r="E19" s="32">
        <v>81.430000000000007</v>
      </c>
      <c r="F19" s="32" t="s">
        <v>144</v>
      </c>
      <c r="G19" s="32">
        <v>0.92</v>
      </c>
      <c r="H19" s="32">
        <v>17.46</v>
      </c>
      <c r="I19" s="32">
        <v>0.13</v>
      </c>
      <c r="J19" s="32">
        <v>0.04</v>
      </c>
      <c r="K19" s="32">
        <v>0.02</v>
      </c>
      <c r="L19" s="32" t="s">
        <v>208</v>
      </c>
      <c r="M19" s="32" t="s">
        <v>145</v>
      </c>
    </row>
    <row r="20" spans="1:13" x14ac:dyDescent="0.3">
      <c r="A20" s="11" t="s">
        <v>307</v>
      </c>
      <c r="B20" s="11" t="s">
        <v>306</v>
      </c>
      <c r="C20" s="38">
        <v>18</v>
      </c>
      <c r="D20" s="11" t="s">
        <v>284</v>
      </c>
      <c r="E20" s="32">
        <v>93.83</v>
      </c>
      <c r="F20" s="32">
        <v>0.45</v>
      </c>
      <c r="G20" s="32">
        <v>1.04</v>
      </c>
      <c r="H20" s="32">
        <v>4.3600000000000003</v>
      </c>
      <c r="I20" s="32">
        <v>0.21</v>
      </c>
      <c r="J20" s="32">
        <v>0.03</v>
      </c>
      <c r="K20" s="32">
        <v>0.05</v>
      </c>
      <c r="L20" s="32">
        <v>0.03</v>
      </c>
      <c r="M20" s="32" t="s">
        <v>145</v>
      </c>
    </row>
    <row r="21" spans="1:13" x14ac:dyDescent="0.3">
      <c r="A21" s="11" t="s">
        <v>307</v>
      </c>
      <c r="B21" s="11" t="s">
        <v>306</v>
      </c>
      <c r="C21" s="38">
        <v>19</v>
      </c>
      <c r="D21" s="11" t="s">
        <v>284</v>
      </c>
      <c r="E21" s="32">
        <v>94.75</v>
      </c>
      <c r="F21" s="32">
        <v>0.32</v>
      </c>
      <c r="G21" s="32">
        <v>1.2</v>
      </c>
      <c r="H21" s="32">
        <v>3.22</v>
      </c>
      <c r="I21" s="32">
        <v>0.37</v>
      </c>
      <c r="J21" s="32">
        <v>0.03</v>
      </c>
      <c r="K21" s="32">
        <v>0.05</v>
      </c>
      <c r="L21" s="32">
        <v>0.06</v>
      </c>
      <c r="M21" s="32" t="s">
        <v>145</v>
      </c>
    </row>
    <row r="22" spans="1:13" x14ac:dyDescent="0.3">
      <c r="A22" s="11" t="s">
        <v>307</v>
      </c>
      <c r="B22" s="11" t="s">
        <v>306</v>
      </c>
      <c r="C22" s="38">
        <v>20</v>
      </c>
      <c r="D22" s="11" t="s">
        <v>285</v>
      </c>
      <c r="E22" s="32">
        <v>83.73</v>
      </c>
      <c r="F22" s="32" t="s">
        <v>144</v>
      </c>
      <c r="G22" s="32">
        <v>1.88</v>
      </c>
      <c r="H22" s="32">
        <v>14.21</v>
      </c>
      <c r="I22" s="32">
        <v>7.0000000000000007E-2</v>
      </c>
      <c r="J22" s="32">
        <v>0.04</v>
      </c>
      <c r="K22" s="32">
        <v>0.02</v>
      </c>
      <c r="L22" s="32">
        <v>0.05</v>
      </c>
      <c r="M22" s="32" t="s">
        <v>145</v>
      </c>
    </row>
    <row r="23" spans="1:13" x14ac:dyDescent="0.3">
      <c r="A23" s="11" t="s">
        <v>307</v>
      </c>
      <c r="B23" s="11" t="s">
        <v>306</v>
      </c>
      <c r="C23" s="38">
        <v>21</v>
      </c>
      <c r="D23" s="11" t="s">
        <v>285</v>
      </c>
      <c r="E23" s="32">
        <v>98.31</v>
      </c>
      <c r="F23" s="32">
        <v>0.28999999999999998</v>
      </c>
      <c r="G23" s="32">
        <v>1.19</v>
      </c>
      <c r="H23" s="32">
        <v>0.06</v>
      </c>
      <c r="I23" s="32">
        <v>0.02</v>
      </c>
      <c r="J23" s="32">
        <v>0.01</v>
      </c>
      <c r="K23" s="32">
        <v>7.0000000000000007E-2</v>
      </c>
      <c r="L23" s="32">
        <v>0.05</v>
      </c>
      <c r="M23" s="32" t="s">
        <v>145</v>
      </c>
    </row>
    <row r="24" spans="1:13" x14ac:dyDescent="0.3">
      <c r="A24" s="11" t="s">
        <v>307</v>
      </c>
      <c r="B24" s="11" t="s">
        <v>306</v>
      </c>
      <c r="C24" s="38">
        <v>22</v>
      </c>
      <c r="D24" s="11" t="s">
        <v>285</v>
      </c>
      <c r="E24" s="32">
        <v>80.97</v>
      </c>
      <c r="F24" s="32" t="s">
        <v>144</v>
      </c>
      <c r="G24" s="32">
        <v>2.54</v>
      </c>
      <c r="H24" s="32">
        <v>16.309999999999999</v>
      </c>
      <c r="I24" s="32">
        <v>0.06</v>
      </c>
      <c r="J24" s="32">
        <v>0.04</v>
      </c>
      <c r="K24" s="32">
        <v>0.03</v>
      </c>
      <c r="L24" s="32">
        <v>0.05</v>
      </c>
      <c r="M24" s="32" t="s">
        <v>145</v>
      </c>
    </row>
    <row r="25" spans="1:13" x14ac:dyDescent="0.3">
      <c r="A25" s="11" t="s">
        <v>307</v>
      </c>
      <c r="B25" s="11" t="s">
        <v>306</v>
      </c>
      <c r="C25" s="38">
        <v>23</v>
      </c>
      <c r="D25" s="11" t="s">
        <v>285</v>
      </c>
      <c r="E25" s="32">
        <v>98.04</v>
      </c>
      <c r="F25" s="32" t="s">
        <v>144</v>
      </c>
      <c r="G25" s="32">
        <v>1.71</v>
      </c>
      <c r="H25" s="32">
        <v>0.12</v>
      </c>
      <c r="I25" s="32">
        <v>0.02</v>
      </c>
      <c r="J25" s="32">
        <v>0.01</v>
      </c>
      <c r="K25" s="32">
        <v>0.06</v>
      </c>
      <c r="L25" s="32">
        <v>0.04</v>
      </c>
      <c r="M25" s="32" t="s">
        <v>145</v>
      </c>
    </row>
    <row r="26" spans="1:13" x14ac:dyDescent="0.3">
      <c r="A26" s="11" t="s">
        <v>307</v>
      </c>
      <c r="B26" s="11" t="s">
        <v>306</v>
      </c>
      <c r="C26" s="38">
        <v>24</v>
      </c>
      <c r="D26" s="11" t="s">
        <v>285</v>
      </c>
      <c r="E26" s="32">
        <v>97.84</v>
      </c>
      <c r="F26" s="32" t="s">
        <v>144</v>
      </c>
      <c r="G26" s="32">
        <v>1.61</v>
      </c>
      <c r="H26" s="32">
        <v>0.37</v>
      </c>
      <c r="I26" s="32">
        <v>7.0000000000000007E-2</v>
      </c>
      <c r="J26" s="32">
        <v>0.01</v>
      </c>
      <c r="K26" s="32">
        <v>0.06</v>
      </c>
      <c r="L26" s="32">
        <v>0.04</v>
      </c>
      <c r="M26" s="32" t="s">
        <v>145</v>
      </c>
    </row>
    <row r="27" spans="1:13" x14ac:dyDescent="0.3">
      <c r="A27" s="11" t="s">
        <v>307</v>
      </c>
      <c r="B27" s="11" t="s">
        <v>306</v>
      </c>
      <c r="C27" s="38">
        <v>25</v>
      </c>
      <c r="D27" s="11" t="s">
        <v>286</v>
      </c>
      <c r="E27" s="32">
        <v>99.07</v>
      </c>
      <c r="F27" s="32" t="s">
        <v>144</v>
      </c>
      <c r="G27" s="32">
        <v>0.78</v>
      </c>
      <c r="H27" s="32">
        <v>0.02</v>
      </c>
      <c r="I27" s="32">
        <v>0.02</v>
      </c>
      <c r="J27" s="32">
        <v>0.01</v>
      </c>
      <c r="K27" s="32">
        <v>7.0000000000000007E-2</v>
      </c>
      <c r="L27" s="32">
        <v>0.03</v>
      </c>
      <c r="M27" s="32" t="s">
        <v>145</v>
      </c>
    </row>
    <row r="28" spans="1:13" x14ac:dyDescent="0.3">
      <c r="A28" s="11" t="s">
        <v>307</v>
      </c>
      <c r="B28" s="11" t="s">
        <v>306</v>
      </c>
      <c r="C28" s="38">
        <v>26</v>
      </c>
      <c r="D28" s="11" t="s">
        <v>286</v>
      </c>
      <c r="E28" s="32">
        <v>94.19</v>
      </c>
      <c r="F28" s="32">
        <v>0.4</v>
      </c>
      <c r="G28" s="32">
        <v>1.76</v>
      </c>
      <c r="H28" s="32">
        <v>3.17</v>
      </c>
      <c r="I28" s="32">
        <v>0.28999999999999998</v>
      </c>
      <c r="J28" s="32">
        <v>0.03</v>
      </c>
      <c r="K28" s="32">
        <v>0.06</v>
      </c>
      <c r="L28" s="32">
        <v>0.1</v>
      </c>
      <c r="M28" s="32" t="s">
        <v>145</v>
      </c>
    </row>
    <row r="29" spans="1:13" x14ac:dyDescent="0.3">
      <c r="A29" s="11" t="s">
        <v>307</v>
      </c>
      <c r="B29" s="11" t="s">
        <v>306</v>
      </c>
      <c r="C29" s="38">
        <v>27</v>
      </c>
      <c r="D29" s="11" t="s">
        <v>286</v>
      </c>
      <c r="E29" s="32">
        <v>98.48</v>
      </c>
      <c r="F29" s="32" t="s">
        <v>144</v>
      </c>
      <c r="G29" s="32">
        <v>1.26</v>
      </c>
      <c r="H29" s="32">
        <v>0.13</v>
      </c>
      <c r="I29" s="32">
        <v>0.03</v>
      </c>
      <c r="J29" s="32">
        <v>0.01</v>
      </c>
      <c r="K29" s="32">
        <v>0.06</v>
      </c>
      <c r="L29" s="32">
        <v>0.03</v>
      </c>
      <c r="M29" s="32" t="s">
        <v>145</v>
      </c>
    </row>
    <row r="30" spans="1:13" x14ac:dyDescent="0.3">
      <c r="A30" s="11" t="s">
        <v>307</v>
      </c>
      <c r="B30" s="11" t="s">
        <v>306</v>
      </c>
      <c r="C30" s="38">
        <v>28</v>
      </c>
      <c r="D30" s="11" t="s">
        <v>255</v>
      </c>
      <c r="E30" s="32">
        <v>99.07</v>
      </c>
      <c r="F30" s="32" t="s">
        <v>144</v>
      </c>
      <c r="G30" s="32">
        <v>0.65</v>
      </c>
      <c r="H30" s="32">
        <v>0.02</v>
      </c>
      <c r="I30" s="32">
        <v>0.16</v>
      </c>
      <c r="J30" s="32">
        <v>0.01</v>
      </c>
      <c r="K30" s="32">
        <v>0.06</v>
      </c>
      <c r="L30" s="32">
        <v>0.03</v>
      </c>
      <c r="M30" s="32" t="s">
        <v>145</v>
      </c>
    </row>
    <row r="31" spans="1:13" x14ac:dyDescent="0.3">
      <c r="A31" s="11" t="s">
        <v>307</v>
      </c>
      <c r="B31" s="11" t="s">
        <v>306</v>
      </c>
      <c r="C31" s="38">
        <v>29</v>
      </c>
      <c r="D31" s="11" t="s">
        <v>255</v>
      </c>
      <c r="E31" s="32">
        <v>99.02</v>
      </c>
      <c r="F31" s="32" t="s">
        <v>144</v>
      </c>
      <c r="G31" s="32">
        <v>0.61</v>
      </c>
      <c r="H31" s="32">
        <v>6.0000000000000001E-3</v>
      </c>
      <c r="I31" s="32">
        <v>0.24</v>
      </c>
      <c r="J31" s="32">
        <v>0.01</v>
      </c>
      <c r="K31" s="32">
        <v>0.08</v>
      </c>
      <c r="L31" s="32">
        <v>0.03</v>
      </c>
      <c r="M31" s="32" t="s">
        <v>145</v>
      </c>
    </row>
    <row r="32" spans="1:13" x14ac:dyDescent="0.3">
      <c r="A32" s="11" t="s">
        <v>307</v>
      </c>
      <c r="B32" s="11" t="s">
        <v>306</v>
      </c>
      <c r="C32" s="38">
        <v>30</v>
      </c>
      <c r="D32" s="11" t="s">
        <v>255</v>
      </c>
      <c r="E32" s="32">
        <v>99.2</v>
      </c>
      <c r="F32" s="32" t="s">
        <v>144</v>
      </c>
      <c r="G32" s="32">
        <v>0.47</v>
      </c>
      <c r="H32" s="32">
        <v>0.21</v>
      </c>
      <c r="I32" s="32">
        <v>0.02</v>
      </c>
      <c r="J32" s="32">
        <v>0.01</v>
      </c>
      <c r="K32" s="32">
        <v>0.06</v>
      </c>
      <c r="L32" s="32">
        <v>0.03</v>
      </c>
      <c r="M32" s="32" t="s">
        <v>145</v>
      </c>
    </row>
    <row r="33" spans="1:13" x14ac:dyDescent="0.3">
      <c r="A33" s="11" t="s">
        <v>307</v>
      </c>
      <c r="B33" s="11" t="s">
        <v>306</v>
      </c>
      <c r="C33" s="38">
        <v>31</v>
      </c>
      <c r="D33" s="11" t="s">
        <v>287</v>
      </c>
      <c r="E33" s="32">
        <v>86.18</v>
      </c>
      <c r="F33" s="32">
        <v>1.72</v>
      </c>
      <c r="G33" s="32">
        <v>2.14</v>
      </c>
      <c r="H33" s="32">
        <v>9.6999999999999993</v>
      </c>
      <c r="I33" s="32">
        <v>0.17</v>
      </c>
      <c r="J33" s="32">
        <v>0.05</v>
      </c>
      <c r="K33" s="32">
        <v>0.02</v>
      </c>
      <c r="L33" s="32">
        <v>0.02</v>
      </c>
      <c r="M33" s="32" t="s">
        <v>145</v>
      </c>
    </row>
    <row r="34" spans="1:13" x14ac:dyDescent="0.3">
      <c r="A34" s="11" t="s">
        <v>307</v>
      </c>
      <c r="B34" s="11" t="s">
        <v>306</v>
      </c>
      <c r="C34" s="38">
        <v>32</v>
      </c>
      <c r="D34" s="11" t="s">
        <v>287</v>
      </c>
      <c r="E34" s="32">
        <v>84.4</v>
      </c>
      <c r="F34" s="32">
        <v>0.41</v>
      </c>
      <c r="G34" s="32">
        <v>3.18</v>
      </c>
      <c r="H34" s="32">
        <v>11.35</v>
      </c>
      <c r="I34" s="32">
        <v>0.49</v>
      </c>
      <c r="J34" s="32">
        <v>0.02</v>
      </c>
      <c r="K34" s="32">
        <v>0.06</v>
      </c>
      <c r="L34" s="32">
        <v>0.04</v>
      </c>
      <c r="M34" s="32">
        <v>0.05</v>
      </c>
    </row>
    <row r="35" spans="1:13" x14ac:dyDescent="0.3">
      <c r="A35" s="11" t="s">
        <v>307</v>
      </c>
      <c r="B35" s="11" t="s">
        <v>306</v>
      </c>
      <c r="C35" s="38">
        <v>33</v>
      </c>
      <c r="D35" s="11" t="s">
        <v>287</v>
      </c>
      <c r="E35" s="32">
        <v>87.27</v>
      </c>
      <c r="F35" s="32">
        <v>0.6</v>
      </c>
      <c r="G35" s="32">
        <v>2.67</v>
      </c>
      <c r="H35" s="32">
        <v>8.91</v>
      </c>
      <c r="I35" s="32">
        <v>0.44</v>
      </c>
      <c r="J35" s="32">
        <v>0.03</v>
      </c>
      <c r="K35" s="32">
        <v>0.05</v>
      </c>
      <c r="L35" s="32">
        <v>0.03</v>
      </c>
      <c r="M35" s="32" t="s">
        <v>145</v>
      </c>
    </row>
    <row r="36" spans="1:13" x14ac:dyDescent="0.3">
      <c r="A36" s="11" t="s">
        <v>307</v>
      </c>
      <c r="B36" s="11" t="s">
        <v>306</v>
      </c>
      <c r="C36" s="38">
        <v>34</v>
      </c>
      <c r="D36" s="11" t="s">
        <v>288</v>
      </c>
      <c r="E36" s="32">
        <v>86.82</v>
      </c>
      <c r="F36" s="32">
        <v>0.36</v>
      </c>
      <c r="G36" s="32">
        <v>1.76</v>
      </c>
      <c r="H36" s="32">
        <v>10.86</v>
      </c>
      <c r="I36" s="32">
        <v>0.04</v>
      </c>
      <c r="J36" s="32">
        <v>0.02</v>
      </c>
      <c r="K36" s="32">
        <v>7.0000000000000007E-2</v>
      </c>
      <c r="L36" s="32">
        <v>7.0000000000000007E-2</v>
      </c>
      <c r="M36" s="32" t="s">
        <v>145</v>
      </c>
    </row>
    <row r="37" spans="1:13" x14ac:dyDescent="0.3">
      <c r="A37" s="11" t="s">
        <v>307</v>
      </c>
      <c r="B37" s="11" t="s">
        <v>306</v>
      </c>
      <c r="C37" s="38">
        <v>35</v>
      </c>
      <c r="D37" s="11" t="s">
        <v>288</v>
      </c>
      <c r="E37" s="32">
        <v>86.81</v>
      </c>
      <c r="F37" s="32" t="s">
        <v>144</v>
      </c>
      <c r="G37" s="32">
        <v>1.88</v>
      </c>
      <c r="H37" s="32">
        <v>11.03</v>
      </c>
      <c r="I37" s="32">
        <v>0.04</v>
      </c>
      <c r="J37" s="32">
        <v>0.02</v>
      </c>
      <c r="K37" s="32">
        <v>0.08</v>
      </c>
      <c r="L37" s="32">
        <v>7.0000000000000007E-2</v>
      </c>
      <c r="M37" s="32">
        <v>7.0000000000000007E-2</v>
      </c>
    </row>
    <row r="38" spans="1:13" x14ac:dyDescent="0.3">
      <c r="A38" s="11" t="s">
        <v>307</v>
      </c>
      <c r="B38" s="11" t="s">
        <v>306</v>
      </c>
      <c r="C38" s="38">
        <v>36</v>
      </c>
      <c r="D38" s="11" t="s">
        <v>289</v>
      </c>
      <c r="E38" s="32">
        <v>87.44</v>
      </c>
      <c r="F38" s="32" t="s">
        <v>144</v>
      </c>
      <c r="G38" s="32">
        <v>1.1499999999999999</v>
      </c>
      <c r="H38" s="32">
        <v>11.04</v>
      </c>
      <c r="I38" s="32">
        <v>0.09</v>
      </c>
      <c r="J38" s="32">
        <v>0.06</v>
      </c>
      <c r="K38" s="32">
        <v>0.06</v>
      </c>
      <c r="L38" s="32">
        <v>7.0000000000000007E-2</v>
      </c>
      <c r="M38" s="32">
        <v>0.09</v>
      </c>
    </row>
    <row r="39" spans="1:13" x14ac:dyDescent="0.3">
      <c r="A39" s="11" t="s">
        <v>307</v>
      </c>
      <c r="B39" s="11" t="s">
        <v>306</v>
      </c>
      <c r="C39" s="38">
        <v>37</v>
      </c>
      <c r="D39" s="11" t="s">
        <v>290</v>
      </c>
      <c r="E39" s="32">
        <v>88.35</v>
      </c>
      <c r="F39" s="32" t="s">
        <v>144</v>
      </c>
      <c r="G39" s="32">
        <v>1.29</v>
      </c>
      <c r="H39" s="32">
        <v>10.16</v>
      </c>
      <c r="I39" s="32">
        <v>0.11</v>
      </c>
      <c r="J39" s="32">
        <v>0.04</v>
      </c>
      <c r="K39" s="32">
        <v>0.03</v>
      </c>
      <c r="L39" s="32">
        <v>0.02</v>
      </c>
      <c r="M39" s="32" t="s">
        <v>145</v>
      </c>
    </row>
    <row r="40" spans="1:13" x14ac:dyDescent="0.3">
      <c r="A40" s="11" t="s">
        <v>307</v>
      </c>
      <c r="B40" s="11" t="s">
        <v>306</v>
      </c>
      <c r="C40" s="38">
        <v>38</v>
      </c>
      <c r="D40" s="11" t="s">
        <v>290</v>
      </c>
      <c r="E40" s="32">
        <v>88.24</v>
      </c>
      <c r="F40" s="32" t="s">
        <v>144</v>
      </c>
      <c r="G40" s="32">
        <v>1.63</v>
      </c>
      <c r="H40" s="32">
        <v>9.8800000000000008</v>
      </c>
      <c r="I40" s="32">
        <v>0.12</v>
      </c>
      <c r="J40" s="32">
        <v>0.04</v>
      </c>
      <c r="K40" s="32">
        <v>0.05</v>
      </c>
      <c r="L40" s="32">
        <v>0.04</v>
      </c>
      <c r="M40" s="32" t="s">
        <v>145</v>
      </c>
    </row>
    <row r="41" spans="1:13" x14ac:dyDescent="0.3">
      <c r="A41" s="11" t="s">
        <v>307</v>
      </c>
      <c r="B41" s="11" t="s">
        <v>306</v>
      </c>
      <c r="C41" s="38">
        <v>39</v>
      </c>
      <c r="D41" s="11" t="s">
        <v>291</v>
      </c>
      <c r="E41" s="32">
        <v>83.9</v>
      </c>
      <c r="F41" s="32">
        <v>0.96</v>
      </c>
      <c r="G41" s="32">
        <v>1.81</v>
      </c>
      <c r="H41" s="32">
        <v>12.59</v>
      </c>
      <c r="I41" s="32">
        <v>0.27</v>
      </c>
      <c r="J41" s="32">
        <v>0.16</v>
      </c>
      <c r="K41" s="32">
        <v>0.05</v>
      </c>
      <c r="L41" s="32">
        <v>0.18</v>
      </c>
      <c r="M41" s="32">
        <v>0.08</v>
      </c>
    </row>
    <row r="42" spans="1:13" x14ac:dyDescent="0.3">
      <c r="A42" s="11" t="s">
        <v>307</v>
      </c>
      <c r="B42" s="11" t="s">
        <v>306</v>
      </c>
      <c r="C42" s="38">
        <v>40</v>
      </c>
      <c r="D42" s="11" t="s">
        <v>291</v>
      </c>
      <c r="E42" s="32">
        <v>82.42</v>
      </c>
      <c r="F42" s="32" t="s">
        <v>144</v>
      </c>
      <c r="G42" s="32">
        <v>1.4</v>
      </c>
      <c r="H42" s="32">
        <v>16.05</v>
      </c>
      <c r="I42" s="32">
        <v>0.06</v>
      </c>
      <c r="J42" s="32">
        <v>0.05</v>
      </c>
      <c r="K42" s="32">
        <v>0.02</v>
      </c>
      <c r="L42" s="32" t="s">
        <v>208</v>
      </c>
      <c r="M42" s="32" t="s">
        <v>145</v>
      </c>
    </row>
    <row r="43" spans="1:13" x14ac:dyDescent="0.3">
      <c r="A43" s="11" t="s">
        <v>307</v>
      </c>
      <c r="B43" s="11" t="s">
        <v>306</v>
      </c>
      <c r="C43" s="38">
        <v>41</v>
      </c>
      <c r="D43" s="11" t="s">
        <v>292</v>
      </c>
      <c r="E43" s="32">
        <v>84.39</v>
      </c>
      <c r="F43" s="32" t="s">
        <v>144</v>
      </c>
      <c r="G43" s="32">
        <v>2</v>
      </c>
      <c r="H43" s="32">
        <v>13.21</v>
      </c>
      <c r="I43" s="32">
        <v>0.18</v>
      </c>
      <c r="J43" s="32">
        <v>0.04</v>
      </c>
      <c r="K43" s="32">
        <v>0.06</v>
      </c>
      <c r="L43" s="32">
        <v>0.05</v>
      </c>
      <c r="M43" s="32">
        <v>7.0000000000000007E-2</v>
      </c>
    </row>
    <row r="44" spans="1:13" x14ac:dyDescent="0.3">
      <c r="A44" s="11" t="s">
        <v>307</v>
      </c>
      <c r="B44" s="11" t="s">
        <v>306</v>
      </c>
      <c r="C44" s="38">
        <v>42</v>
      </c>
      <c r="D44" s="11" t="s">
        <v>292</v>
      </c>
      <c r="E44" s="32">
        <v>84.45</v>
      </c>
      <c r="F44" s="32" t="s">
        <v>144</v>
      </c>
      <c r="G44" s="32">
        <v>2.29</v>
      </c>
      <c r="H44" s="32">
        <v>12.68</v>
      </c>
      <c r="I44" s="32">
        <v>0.16</v>
      </c>
      <c r="J44" s="32">
        <v>0.04</v>
      </c>
      <c r="K44" s="32">
        <v>7.0000000000000007E-2</v>
      </c>
      <c r="L44" s="32">
        <v>0.05</v>
      </c>
      <c r="M44" s="32">
        <v>0.08</v>
      </c>
    </row>
    <row r="45" spans="1:13" x14ac:dyDescent="0.3">
      <c r="A45" s="11" t="s">
        <v>307</v>
      </c>
      <c r="B45" s="11" t="s">
        <v>306</v>
      </c>
      <c r="C45" s="38">
        <v>43</v>
      </c>
      <c r="D45" s="11" t="s">
        <v>293</v>
      </c>
      <c r="E45" s="32">
        <v>83.71</v>
      </c>
      <c r="F45" s="32">
        <v>0.67</v>
      </c>
      <c r="G45" s="32">
        <v>3.07</v>
      </c>
      <c r="H45" s="32">
        <v>12.18</v>
      </c>
      <c r="I45" s="32">
        <v>0.12</v>
      </c>
      <c r="J45" s="32">
        <v>0.05</v>
      </c>
      <c r="K45" s="32">
        <v>0.11</v>
      </c>
      <c r="L45" s="32">
        <v>0.09</v>
      </c>
      <c r="M45" s="32" t="s">
        <v>145</v>
      </c>
    </row>
    <row r="46" spans="1:13" x14ac:dyDescent="0.3">
      <c r="A46" s="11" t="s">
        <v>307</v>
      </c>
      <c r="B46" s="11" t="s">
        <v>306</v>
      </c>
      <c r="C46" s="38">
        <v>44</v>
      </c>
      <c r="D46" s="11" t="s">
        <v>294</v>
      </c>
      <c r="E46" s="32">
        <v>82.52</v>
      </c>
      <c r="F46" s="32" t="s">
        <v>144</v>
      </c>
      <c r="G46" s="32">
        <v>2.3199999999999998</v>
      </c>
      <c r="H46" s="32">
        <v>14.9</v>
      </c>
      <c r="I46" s="32">
        <v>0.11</v>
      </c>
      <c r="J46" s="32">
        <v>0.03</v>
      </c>
      <c r="K46" s="32">
        <v>0.05</v>
      </c>
      <c r="L46" s="32">
        <v>7.0000000000000007E-2</v>
      </c>
      <c r="M46" s="32" t="s">
        <v>145</v>
      </c>
    </row>
    <row r="47" spans="1:13" x14ac:dyDescent="0.3">
      <c r="A47" s="11" t="s">
        <v>307</v>
      </c>
      <c r="B47" s="11" t="s">
        <v>306</v>
      </c>
      <c r="C47" s="38">
        <v>45</v>
      </c>
      <c r="D47" s="11" t="s">
        <v>295</v>
      </c>
      <c r="E47" s="32">
        <v>88.6</v>
      </c>
      <c r="F47" s="32">
        <v>2.1</v>
      </c>
      <c r="G47" s="32">
        <v>3.17</v>
      </c>
      <c r="H47" s="32">
        <v>5.44</v>
      </c>
      <c r="I47" s="32">
        <v>0.37</v>
      </c>
      <c r="J47" s="32">
        <v>0.05</v>
      </c>
      <c r="K47" s="32">
        <v>0.06</v>
      </c>
      <c r="L47" s="32">
        <v>0.21</v>
      </c>
      <c r="M47" s="32" t="s">
        <v>145</v>
      </c>
    </row>
    <row r="48" spans="1:13" x14ac:dyDescent="0.3">
      <c r="A48" s="11" t="s">
        <v>307</v>
      </c>
      <c r="B48" s="11" t="s">
        <v>306</v>
      </c>
      <c r="C48" s="38">
        <v>46</v>
      </c>
      <c r="D48" s="11" t="s">
        <v>295</v>
      </c>
      <c r="E48" s="32">
        <v>81.760000000000005</v>
      </c>
      <c r="F48" s="32">
        <v>0.24</v>
      </c>
      <c r="G48" s="32">
        <v>1.63</v>
      </c>
      <c r="H48" s="32">
        <v>16.09</v>
      </c>
      <c r="I48" s="32">
        <v>0.15</v>
      </c>
      <c r="J48" s="32">
        <v>0.05</v>
      </c>
      <c r="K48" s="32">
        <v>0.02</v>
      </c>
      <c r="L48" s="32">
        <v>0.06</v>
      </c>
      <c r="M48" s="32" t="s">
        <v>145</v>
      </c>
    </row>
    <row r="49" spans="1:13" x14ac:dyDescent="0.3">
      <c r="A49" s="11" t="s">
        <v>307</v>
      </c>
      <c r="B49" s="11" t="s">
        <v>306</v>
      </c>
      <c r="C49" s="38">
        <v>47</v>
      </c>
      <c r="D49" s="11" t="s">
        <v>295</v>
      </c>
      <c r="E49" s="32">
        <v>82.4</v>
      </c>
      <c r="F49" s="32" t="s">
        <v>144</v>
      </c>
      <c r="G49" s="32">
        <v>1.93</v>
      </c>
      <c r="H49" s="32">
        <v>15.41</v>
      </c>
      <c r="I49" s="32">
        <v>0.17</v>
      </c>
      <c r="J49" s="32">
        <v>0.05</v>
      </c>
      <c r="K49" s="32">
        <v>0.02</v>
      </c>
      <c r="L49" s="32">
        <v>0.02</v>
      </c>
      <c r="M49" s="32" t="s">
        <v>145</v>
      </c>
    </row>
    <row r="50" spans="1:13" x14ac:dyDescent="0.3">
      <c r="A50" s="11" t="s">
        <v>307</v>
      </c>
      <c r="B50" s="11" t="s">
        <v>306</v>
      </c>
      <c r="C50" s="38">
        <v>48</v>
      </c>
      <c r="D50" s="11" t="s">
        <v>296</v>
      </c>
      <c r="E50" s="32">
        <v>84.03</v>
      </c>
      <c r="F50" s="32" t="s">
        <v>144</v>
      </c>
      <c r="G50" s="32">
        <v>1.01</v>
      </c>
      <c r="H50" s="32">
        <v>14.85</v>
      </c>
      <c r="I50" s="32">
        <v>0.05</v>
      </c>
      <c r="J50" s="32">
        <v>0.04</v>
      </c>
      <c r="K50" s="32">
        <v>0.01</v>
      </c>
      <c r="L50" s="32">
        <v>0.01</v>
      </c>
      <c r="M50" s="32" t="s">
        <v>145</v>
      </c>
    </row>
    <row r="51" spans="1:13" x14ac:dyDescent="0.3">
      <c r="A51" s="11" t="s">
        <v>307</v>
      </c>
      <c r="B51" s="11" t="s">
        <v>306</v>
      </c>
      <c r="C51" s="38">
        <v>49</v>
      </c>
      <c r="D51" s="11" t="s">
        <v>297</v>
      </c>
      <c r="E51" s="32">
        <v>81.92</v>
      </c>
      <c r="F51" s="32" t="s">
        <v>144</v>
      </c>
      <c r="G51" s="32">
        <v>1.77</v>
      </c>
      <c r="H51" s="32">
        <v>16.05</v>
      </c>
      <c r="I51" s="32">
        <v>0.18</v>
      </c>
      <c r="J51" s="32">
        <v>0.05</v>
      </c>
      <c r="K51" s="32">
        <v>0.01</v>
      </c>
      <c r="L51" s="32">
        <v>0.02</v>
      </c>
      <c r="M51" s="32" t="s">
        <v>145</v>
      </c>
    </row>
    <row r="52" spans="1:13" x14ac:dyDescent="0.3">
      <c r="A52" s="11" t="s">
        <v>307</v>
      </c>
      <c r="B52" s="11" t="s">
        <v>306</v>
      </c>
      <c r="C52" s="38">
        <v>50</v>
      </c>
      <c r="D52" s="11" t="s">
        <v>297</v>
      </c>
      <c r="E52" s="32">
        <v>84.15</v>
      </c>
      <c r="F52" s="32" t="s">
        <v>144</v>
      </c>
      <c r="G52" s="32">
        <v>1.34</v>
      </c>
      <c r="H52" s="32">
        <v>14.36</v>
      </c>
      <c r="I52" s="32">
        <v>0.06</v>
      </c>
      <c r="J52" s="32">
        <v>0.06</v>
      </c>
      <c r="K52" s="32">
        <v>0.02</v>
      </c>
      <c r="L52" s="32">
        <v>0.01</v>
      </c>
      <c r="M52" s="32" t="s">
        <v>145</v>
      </c>
    </row>
    <row r="53" spans="1:13" x14ac:dyDescent="0.3">
      <c r="A53" s="11" t="s">
        <v>307</v>
      </c>
      <c r="B53" s="11" t="s">
        <v>306</v>
      </c>
      <c r="C53" s="38">
        <v>51</v>
      </c>
      <c r="D53" s="11" t="s">
        <v>297</v>
      </c>
      <c r="E53" s="32">
        <v>82.2</v>
      </c>
      <c r="F53" s="32">
        <v>0.78</v>
      </c>
      <c r="G53" s="32">
        <v>3.62</v>
      </c>
      <c r="H53" s="32">
        <v>12.64</v>
      </c>
      <c r="I53" s="32">
        <v>0.49</v>
      </c>
      <c r="J53" s="32">
        <v>0.12</v>
      </c>
      <c r="K53" s="32">
        <v>0.04</v>
      </c>
      <c r="L53" s="32">
        <v>0.11</v>
      </c>
      <c r="M53" s="32" t="s">
        <v>145</v>
      </c>
    </row>
    <row r="54" spans="1:13" x14ac:dyDescent="0.3">
      <c r="A54" s="11" t="s">
        <v>307</v>
      </c>
      <c r="B54" s="11" t="s">
        <v>306</v>
      </c>
      <c r="C54" s="38">
        <v>52</v>
      </c>
      <c r="D54" s="11" t="s">
        <v>298</v>
      </c>
      <c r="E54" s="32">
        <v>81.900000000000006</v>
      </c>
      <c r="F54" s="32" t="s">
        <v>144</v>
      </c>
      <c r="G54" s="32">
        <v>1.6</v>
      </c>
      <c r="H54" s="32">
        <v>16.18</v>
      </c>
      <c r="I54" s="32">
        <v>0.09</v>
      </c>
      <c r="J54" s="32">
        <v>0.08</v>
      </c>
      <c r="K54" s="32">
        <v>0.03</v>
      </c>
      <c r="L54" s="32">
        <v>0.03</v>
      </c>
      <c r="M54" s="32">
        <v>0.09</v>
      </c>
    </row>
    <row r="55" spans="1:13" x14ac:dyDescent="0.3">
      <c r="A55" s="11" t="s">
        <v>307</v>
      </c>
      <c r="B55" s="11" t="s">
        <v>306</v>
      </c>
      <c r="C55" s="38">
        <v>53</v>
      </c>
      <c r="D55" s="11" t="s">
        <v>298</v>
      </c>
      <c r="E55" s="32">
        <v>81.16</v>
      </c>
      <c r="F55" s="32" t="s">
        <v>144</v>
      </c>
      <c r="G55" s="32">
        <v>3.11</v>
      </c>
      <c r="H55" s="32">
        <v>15.61</v>
      </c>
      <c r="I55" s="32">
        <v>0.06</v>
      </c>
      <c r="J55" s="32">
        <v>0.04</v>
      </c>
      <c r="K55" s="32">
        <v>0.02</v>
      </c>
      <c r="L55" s="32" t="s">
        <v>208</v>
      </c>
      <c r="M55" s="32" t="s">
        <v>145</v>
      </c>
    </row>
    <row r="56" spans="1:13" x14ac:dyDescent="0.3">
      <c r="A56" s="11" t="s">
        <v>307</v>
      </c>
      <c r="B56" s="11" t="s">
        <v>306</v>
      </c>
      <c r="C56" s="38">
        <v>54</v>
      </c>
      <c r="D56" s="11" t="s">
        <v>298</v>
      </c>
      <c r="E56" s="32">
        <v>83.69</v>
      </c>
      <c r="F56" s="32" t="s">
        <v>144</v>
      </c>
      <c r="G56" s="32">
        <v>1.7</v>
      </c>
      <c r="H56" s="32">
        <v>14.35</v>
      </c>
      <c r="I56" s="32">
        <v>0.18</v>
      </c>
      <c r="J56" s="32">
        <v>0.05</v>
      </c>
      <c r="K56" s="32">
        <v>0.02</v>
      </c>
      <c r="L56" s="32">
        <v>0.01</v>
      </c>
      <c r="M56" s="32" t="s">
        <v>145</v>
      </c>
    </row>
    <row r="57" spans="1:13" x14ac:dyDescent="0.3">
      <c r="A57" s="11" t="s">
        <v>307</v>
      </c>
      <c r="B57" s="11" t="s">
        <v>306</v>
      </c>
      <c r="C57" s="38">
        <v>55</v>
      </c>
      <c r="D57" s="11" t="s">
        <v>299</v>
      </c>
      <c r="E57" s="32">
        <v>82.16</v>
      </c>
      <c r="F57" s="32" t="s">
        <v>144</v>
      </c>
      <c r="G57" s="32">
        <v>1.79</v>
      </c>
      <c r="H57" s="32">
        <v>15.9</v>
      </c>
      <c r="I57" s="32">
        <v>0.06</v>
      </c>
      <c r="J57" s="32">
        <v>0.05</v>
      </c>
      <c r="K57" s="32">
        <v>0.02</v>
      </c>
      <c r="L57" s="32">
        <v>0.02</v>
      </c>
      <c r="M57" s="32" t="s">
        <v>145</v>
      </c>
    </row>
    <row r="58" spans="1:13" x14ac:dyDescent="0.3">
      <c r="A58" s="11" t="s">
        <v>307</v>
      </c>
      <c r="B58" s="11" t="s">
        <v>306</v>
      </c>
      <c r="C58" s="38">
        <v>56</v>
      </c>
      <c r="D58" s="11" t="s">
        <v>300</v>
      </c>
      <c r="E58" s="32">
        <v>82.35</v>
      </c>
      <c r="F58" s="32" t="s">
        <v>144</v>
      </c>
      <c r="G58" s="32">
        <v>1.87</v>
      </c>
      <c r="H58" s="32">
        <v>15.53</v>
      </c>
      <c r="I58" s="32">
        <v>0.14000000000000001</v>
      </c>
      <c r="J58" s="32">
        <v>0.05</v>
      </c>
      <c r="K58" s="32">
        <v>0.02</v>
      </c>
      <c r="L58" s="32">
        <v>0.04</v>
      </c>
      <c r="M58" s="32" t="s">
        <v>145</v>
      </c>
    </row>
    <row r="59" spans="1:13" x14ac:dyDescent="0.3">
      <c r="A59" s="11" t="s">
        <v>307</v>
      </c>
      <c r="B59" s="11" t="s">
        <v>306</v>
      </c>
      <c r="C59" s="38">
        <v>57</v>
      </c>
      <c r="D59" s="11" t="s">
        <v>301</v>
      </c>
      <c r="E59" s="32">
        <v>81.11</v>
      </c>
      <c r="F59" s="32" t="s">
        <v>144</v>
      </c>
      <c r="G59" s="32">
        <v>1.72</v>
      </c>
      <c r="H59" s="32">
        <v>16.98</v>
      </c>
      <c r="I59" s="32">
        <v>0.1</v>
      </c>
      <c r="J59" s="32">
        <v>0.05</v>
      </c>
      <c r="K59" s="32">
        <v>0.02</v>
      </c>
      <c r="L59" s="32">
        <v>0.02</v>
      </c>
      <c r="M59" s="32" t="s">
        <v>145</v>
      </c>
    </row>
    <row r="60" spans="1:13" x14ac:dyDescent="0.3">
      <c r="A60" s="11" t="s">
        <v>307</v>
      </c>
      <c r="B60" s="11" t="s">
        <v>306</v>
      </c>
      <c r="C60" s="38">
        <v>58</v>
      </c>
      <c r="D60" s="11" t="s">
        <v>302</v>
      </c>
      <c r="E60" s="32">
        <v>82.73</v>
      </c>
      <c r="F60" s="32">
        <v>0.28000000000000003</v>
      </c>
      <c r="G60" s="32">
        <v>0.94</v>
      </c>
      <c r="H60" s="32">
        <v>15.82</v>
      </c>
      <c r="I60" s="32">
        <v>0.12</v>
      </c>
      <c r="J60" s="32">
        <v>7.0000000000000007E-2</v>
      </c>
      <c r="K60" s="32">
        <v>0.02</v>
      </c>
      <c r="L60" s="32">
        <v>0.02</v>
      </c>
      <c r="M60" s="32" t="s">
        <v>145</v>
      </c>
    </row>
    <row r="61" spans="1:13" x14ac:dyDescent="0.3">
      <c r="A61" s="11" t="s">
        <v>307</v>
      </c>
      <c r="B61" s="11" t="s">
        <v>306</v>
      </c>
      <c r="C61" s="38">
        <v>59</v>
      </c>
      <c r="D61" s="11" t="s">
        <v>302</v>
      </c>
      <c r="E61" s="32">
        <v>83.66</v>
      </c>
      <c r="F61" s="32">
        <v>0.91</v>
      </c>
      <c r="G61" s="32">
        <v>2.21</v>
      </c>
      <c r="H61" s="32">
        <v>12.52</v>
      </c>
      <c r="I61" s="32">
        <v>0.2</v>
      </c>
      <c r="J61" s="32">
        <v>0.2</v>
      </c>
      <c r="K61" s="32">
        <v>0.05</v>
      </c>
      <c r="L61" s="32">
        <v>7.0000000000000007E-2</v>
      </c>
      <c r="M61" s="32">
        <v>0.18</v>
      </c>
    </row>
    <row r="62" spans="1:13" x14ac:dyDescent="0.3">
      <c r="A62" s="11" t="s">
        <v>307</v>
      </c>
      <c r="B62" s="11" t="s">
        <v>306</v>
      </c>
      <c r="C62" s="38">
        <v>60</v>
      </c>
      <c r="D62" s="11" t="s">
        <v>302</v>
      </c>
      <c r="E62" s="32">
        <v>83.3</v>
      </c>
      <c r="F62" s="32">
        <v>1.08</v>
      </c>
      <c r="G62" s="32">
        <v>2.14</v>
      </c>
      <c r="H62" s="32">
        <v>12.79</v>
      </c>
      <c r="I62" s="32">
        <v>0.19</v>
      </c>
      <c r="J62" s="32">
        <v>0.2</v>
      </c>
      <c r="K62" s="32">
        <v>0.05</v>
      </c>
      <c r="L62" s="32">
        <v>0.08</v>
      </c>
      <c r="M62" s="32">
        <v>0.18</v>
      </c>
    </row>
    <row r="63" spans="1:13" x14ac:dyDescent="0.3">
      <c r="A63" s="11" t="s">
        <v>307</v>
      </c>
      <c r="B63" s="11" t="s">
        <v>306</v>
      </c>
      <c r="C63" s="38">
        <v>61</v>
      </c>
      <c r="D63" s="11" t="s">
        <v>302</v>
      </c>
      <c r="E63" s="32">
        <v>88.05</v>
      </c>
      <c r="F63" s="32">
        <v>0.36</v>
      </c>
      <c r="G63" s="32">
        <v>1</v>
      </c>
      <c r="H63" s="32">
        <v>10.15</v>
      </c>
      <c r="I63" s="32">
        <v>0.15</v>
      </c>
      <c r="J63" s="32">
        <v>0.14000000000000001</v>
      </c>
      <c r="K63" s="32">
        <v>0.03</v>
      </c>
      <c r="L63" s="32">
        <v>0.03</v>
      </c>
      <c r="M63" s="32">
        <v>0.09</v>
      </c>
    </row>
    <row r="65" spans="1:12" ht="31.35" customHeight="1" x14ac:dyDescent="0.3">
      <c r="A65" s="40"/>
      <c r="B65" s="40"/>
      <c r="C65" s="41"/>
      <c r="D65" s="40"/>
      <c r="E65" s="54"/>
      <c r="F65" s="54"/>
      <c r="G65" s="54"/>
      <c r="H65" s="54"/>
      <c r="I65" s="54"/>
      <c r="J65" s="54"/>
      <c r="K65" s="54"/>
      <c r="L65" s="54"/>
    </row>
  </sheetData>
  <mergeCells count="2">
    <mergeCell ref="A1:M1"/>
    <mergeCell ref="A2:B2"/>
  </mergeCells>
  <pageMargins left="0.78749999999999998" right="0.78749999999999998" top="1.05277777777778" bottom="1.05277777777778" header="0.78749999999999998" footer="0.78749999999999998"/>
  <pageSetup paperSize="9" orientation="portrait" horizontalDpi="300" verticalDpi="300"/>
  <headerFooter>
    <oddHeader>&amp;C&amp;"Times New Roman,Regular"&amp;12&amp;Kffffff&amp;A</oddHeader>
    <oddFooter>&amp;C&amp;"Times New Roman,Regular"&amp;12&amp;Kffffff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XRF</vt:lpstr>
      <vt:lpstr>XRF STD</vt:lpstr>
      <vt:lpstr>AAS corrected from Knitel 1983</vt:lpstr>
      <vt:lpstr>AAS Riederer handwritten</vt:lpstr>
      <vt:lpstr>AAS Riederer 200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eviewer 2</dc:creator>
  <dc:description/>
  <cp:lastModifiedBy>Reviewer 2</cp:lastModifiedBy>
  <cp:revision>13</cp:revision>
  <cp:lastPrinted>2023-06-30T14:05:49Z</cp:lastPrinted>
  <dcterms:created xsi:type="dcterms:W3CDTF">2023-03-19T18:39:38Z</dcterms:created>
  <dcterms:modified xsi:type="dcterms:W3CDTF">2026-05-10T15:39:33Z</dcterms:modified>
  <dc:language>de-DE</dc:language>
</cp:coreProperties>
</file>